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科研\Cell_type_transcriptome_2018-07-09\Paper\NC_final_version\"/>
    </mc:Choice>
  </mc:AlternateContent>
  <bookViews>
    <workbookView xWindow="0" yWindow="0" windowWidth="24000" windowHeight="9750"/>
  </bookViews>
  <sheets>
    <sheet name="Supplementary Data 1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3" uniqueCount="1891">
  <si>
    <t>ABA-activated</t>
    <phoneticPr fontId="3" type="noConversion"/>
  </si>
  <si>
    <t>ABA-depressed</t>
    <phoneticPr fontId="3" type="noConversion"/>
  </si>
  <si>
    <t>Ethylene-activated</t>
    <phoneticPr fontId="3" type="noConversion"/>
  </si>
  <si>
    <t>Ethylene-depressed</t>
    <phoneticPr fontId="3" type="noConversion"/>
  </si>
  <si>
    <t>BR-activated</t>
    <phoneticPr fontId="3" type="noConversion"/>
  </si>
  <si>
    <t>BR-depressed</t>
    <phoneticPr fontId="3" type="noConversion"/>
  </si>
  <si>
    <t>CK-activated</t>
  </si>
  <si>
    <t>CK-depressed</t>
    <phoneticPr fontId="3" type="noConversion"/>
  </si>
  <si>
    <t>GA-activated</t>
    <phoneticPr fontId="3" type="noConversion"/>
  </si>
  <si>
    <t>GA-depressed</t>
    <phoneticPr fontId="3" type="noConversion"/>
  </si>
  <si>
    <t>IAA-activated</t>
    <phoneticPr fontId="3" type="noConversion"/>
  </si>
  <si>
    <t>IAA-depressed</t>
    <phoneticPr fontId="3" type="noConversion"/>
  </si>
  <si>
    <t>JA-activated</t>
  </si>
  <si>
    <t>JA-depressed</t>
    <phoneticPr fontId="3" type="noConversion"/>
  </si>
  <si>
    <t>AT5G07920</t>
  </si>
  <si>
    <t>AT1G06160</t>
  </si>
  <si>
    <t>AT1G06080</t>
  </si>
  <si>
    <t>AT1G07750</t>
  </si>
  <si>
    <t>AT1G10550</t>
  </si>
  <si>
    <t>AT1G32190</t>
  </si>
  <si>
    <t>AT1G01030</t>
  </si>
  <si>
    <t>AT1G01420</t>
  </si>
  <si>
    <t>AT1G72150</t>
  </si>
  <si>
    <t>AT1G02950</t>
  </si>
  <si>
    <t>AT1G02400</t>
  </si>
  <si>
    <t>AT1G13420</t>
  </si>
  <si>
    <t>AT1G02640</t>
  </si>
  <si>
    <t>AT1G17550</t>
  </si>
  <si>
    <t>AT4G34770</t>
  </si>
  <si>
    <t>AT1G23730</t>
  </si>
  <si>
    <t>AT1G28400</t>
  </si>
  <si>
    <t>AT1G29660</t>
  </si>
  <si>
    <t>AT1G52190</t>
  </si>
  <si>
    <t>AT1G03110</t>
  </si>
  <si>
    <t>AT1G02460</t>
  </si>
  <si>
    <t>AT1G78090</t>
  </si>
  <si>
    <t>AT1G03495</t>
  </si>
  <si>
    <t>AT1G03820</t>
  </si>
  <si>
    <t>AT1G14960</t>
  </si>
  <si>
    <t>AT1G01260</t>
  </si>
  <si>
    <t>AT1G01240</t>
  </si>
  <si>
    <t>AT2G43140</t>
  </si>
  <si>
    <t>AT1G77380</t>
  </si>
  <si>
    <t>AT1G35140</t>
  </si>
  <si>
    <t>AT1G77760</t>
  </si>
  <si>
    <t>AT1G03530</t>
  </si>
  <si>
    <t>AT1G03010</t>
  </si>
  <si>
    <t>AT2G03470</t>
  </si>
  <si>
    <t>AT1G03940</t>
    <phoneticPr fontId="3" type="noConversion"/>
  </si>
  <si>
    <t>AT1G15640</t>
  </si>
  <si>
    <t>AT1G02850</t>
  </si>
  <si>
    <t>AT1G03870</t>
  </si>
  <si>
    <t>AT2G39450</t>
  </si>
  <si>
    <t>AT2G38310</t>
  </si>
  <si>
    <t>AT2G39980</t>
  </si>
  <si>
    <t>AT1G55260</t>
  </si>
  <si>
    <t>AT1G65310</t>
  </si>
  <si>
    <t>AT2G21590</t>
  </si>
  <si>
    <t>AT1G03700</t>
  </si>
  <si>
    <t>AT1G07640</t>
  </si>
  <si>
    <t>AT2G44500</t>
  </si>
  <si>
    <t>AT1G15550</t>
  </si>
  <si>
    <t>AT1G11000</t>
  </si>
  <si>
    <t>AT1G17190</t>
  </si>
  <si>
    <t>AT1G03080</t>
  </si>
  <si>
    <t>AT1G04680</t>
  </si>
  <si>
    <t>AT5G57900</t>
  </si>
  <si>
    <t>AT1G29460</t>
  </si>
  <si>
    <t>AT2G41230</t>
  </si>
  <si>
    <t>AT1G55330</t>
  </si>
  <si>
    <t>AT2G17040</t>
  </si>
  <si>
    <t>AT2G29090</t>
  </si>
  <si>
    <t>AT1G03840</t>
  </si>
  <si>
    <t>AT1G08230</t>
  </si>
  <si>
    <t>AT3G08680</t>
  </si>
  <si>
    <t>AT1G16070</t>
  </si>
  <si>
    <t>AT1G15580</t>
  </si>
  <si>
    <t>AT1G18590</t>
  </si>
  <si>
    <t>AT1G07390</t>
  </si>
  <si>
    <t>AT5G60680</t>
  </si>
  <si>
    <t>AT4G38860</t>
  </si>
  <si>
    <t>AT2G44080</t>
  </si>
  <si>
    <t>AT1G70370</t>
  </si>
  <si>
    <t>AT2G19800</t>
  </si>
  <si>
    <t>AT2G30070</t>
  </si>
  <si>
    <t>AT1G03850</t>
  </si>
  <si>
    <t>AT1G09530</t>
  </si>
  <si>
    <t>AT3G10340</t>
  </si>
  <si>
    <t>AT1G17430</t>
  </si>
  <si>
    <t>AT1G22880</t>
  </si>
  <si>
    <t>AT1G23205</t>
  </si>
  <si>
    <t>AT1G03940</t>
  </si>
  <si>
    <t>AT1G12620</t>
  </si>
  <si>
    <t>AT3G12700</t>
  </si>
  <si>
    <t>AT1G65390</t>
  </si>
  <si>
    <t>AT3G25730</t>
  </si>
  <si>
    <t>AT1G76090</t>
  </si>
  <si>
    <t>AT2G26710</t>
  </si>
  <si>
    <t>AT3G30180</t>
  </si>
  <si>
    <t>AT1G03930</t>
  </si>
  <si>
    <t>AT1G11210</t>
  </si>
  <si>
    <t>AT3G24290</t>
    <phoneticPr fontId="3" type="noConversion"/>
  </si>
  <si>
    <t>AT1G33790</t>
  </si>
  <si>
    <t>AT1G23080</t>
  </si>
  <si>
    <t>AT1G31770</t>
  </si>
  <si>
    <t>AT1G05620</t>
  </si>
  <si>
    <t>AT1G13080</t>
  </si>
  <si>
    <t>AT4G15610</t>
  </si>
  <si>
    <t>AT1G09090</t>
  </si>
  <si>
    <t>AT3G59220</t>
  </si>
  <si>
    <t>AT1G76420</t>
  </si>
  <si>
    <t>AT2G27690</t>
  </si>
  <si>
    <t>AT4G01680</t>
  </si>
  <si>
    <t>AT1G04220</t>
  </si>
  <si>
    <t>AT1G11700</t>
  </si>
  <si>
    <t>AT3G24300</t>
  </si>
  <si>
    <t>AT1G43160</t>
  </si>
  <si>
    <t>AT1G28370</t>
  </si>
  <si>
    <t>AT1G72510</t>
    <phoneticPr fontId="3" type="noConversion"/>
  </si>
  <si>
    <t>AT1G06620</t>
  </si>
  <si>
    <t>AT1G14150</t>
  </si>
  <si>
    <t>AT1G29195</t>
  </si>
  <si>
    <t>AT4G17460</t>
  </si>
  <si>
    <t>AT3G59900</t>
  </si>
  <si>
    <t>AT1G79720</t>
  </si>
  <si>
    <t>AT2G31730</t>
  </si>
  <si>
    <t>AT4G36380</t>
  </si>
  <si>
    <t>AT1G04360</t>
  </si>
  <si>
    <t>AT1G12110</t>
  </si>
  <si>
    <t>AT3G45710</t>
  </si>
  <si>
    <t>AT1G50420</t>
  </si>
  <si>
    <t>AT1G29430</t>
    <phoneticPr fontId="3" type="noConversion"/>
  </si>
  <si>
    <t>AT2G09970</t>
  </si>
  <si>
    <t>AT1G06640</t>
  </si>
  <si>
    <t>AT1G14280</t>
  </si>
  <si>
    <t>AT2G38905</t>
  </si>
  <si>
    <t>AT4G19690</t>
  </si>
  <si>
    <t>AT4G11650</t>
  </si>
  <si>
    <t>AT2G28550</t>
  </si>
  <si>
    <t>AT2G34930</t>
  </si>
  <si>
    <t>AT4G36780</t>
  </si>
  <si>
    <t>AT1G10460</t>
  </si>
  <si>
    <t>AT1G12200</t>
  </si>
  <si>
    <t>AT3G48090</t>
  </si>
  <si>
    <t>AT1G54120</t>
  </si>
  <si>
    <t>AT1G29440</t>
  </si>
  <si>
    <t>AT2G15050</t>
  </si>
  <si>
    <t>AT1G07090</t>
  </si>
  <si>
    <t>AT1G14700</t>
  </si>
  <si>
    <t>AT2G16890</t>
  </si>
  <si>
    <t>AT3G28560</t>
  </si>
  <si>
    <t>AT4G16442</t>
  </si>
  <si>
    <t>AT2G32990</t>
  </si>
  <si>
    <t>AT2G40610</t>
  </si>
  <si>
    <t>AT5G01740</t>
  </si>
  <si>
    <t>AT1G10470</t>
  </si>
  <si>
    <t>AT1G13930</t>
  </si>
  <si>
    <t>AT4G23400</t>
  </si>
  <si>
    <t>AT1G56650</t>
  </si>
  <si>
    <t>AT1G29450</t>
  </si>
  <si>
    <t>AT2G16980</t>
  </si>
  <si>
    <t>AT1G14740</t>
  </si>
  <si>
    <t>AT3G16340</t>
  </si>
  <si>
    <t>AT3G13760</t>
  </si>
  <si>
    <t>AT4G26080</t>
  </si>
  <si>
    <t>AT3G12810</t>
  </si>
  <si>
    <t>AT2G43290</t>
  </si>
  <si>
    <t>AT5G05690</t>
  </si>
  <si>
    <t>AT1G11670</t>
  </si>
  <si>
    <t>AT1G14890</t>
  </si>
  <si>
    <t>AT5G08330</t>
  </si>
  <si>
    <t>AT1G75730</t>
  </si>
  <si>
    <t>AT1G29490</t>
  </si>
  <si>
    <t>AT2G18800</t>
  </si>
  <si>
    <t>AT1G08920</t>
  </si>
  <si>
    <t>AT5G43850</t>
  </si>
  <si>
    <t>AT5G62360</t>
  </si>
  <si>
    <t>AT4G26220</t>
  </si>
  <si>
    <t>AT3G13520</t>
  </si>
  <si>
    <t>AT3G28270</t>
  </si>
  <si>
    <t>AT5G53980</t>
  </si>
  <si>
    <t>AT1G12420</t>
  </si>
  <si>
    <t>AT1G15125</t>
  </si>
  <si>
    <t>AT5G24120</t>
  </si>
  <si>
    <t>AT1G75820</t>
  </si>
  <si>
    <t>AT1G29500</t>
  </si>
  <si>
    <t>AT2G22330</t>
  </si>
  <si>
    <t>AT1G53560</t>
  </si>
  <si>
    <t>AT4G38410</t>
  </si>
  <si>
    <t>AT3G21670</t>
  </si>
  <si>
    <t>AT3G45970</t>
  </si>
  <si>
    <t>AT5G57785</t>
  </si>
  <si>
    <t>AT1G12740</t>
  </si>
  <si>
    <t>AT1G17700</t>
  </si>
  <si>
    <t>AT5G47390</t>
  </si>
  <si>
    <t>AT2G04240</t>
  </si>
  <si>
    <t>AT1G29510</t>
  </si>
  <si>
    <t>AT2G25160</t>
  </si>
  <si>
    <t>AT1G09970</t>
  </si>
  <si>
    <t>AT1G18330</t>
  </si>
  <si>
    <t>AT1G62710</t>
  </si>
  <si>
    <t>AT3G50740</t>
  </si>
  <si>
    <t>AT5G01210</t>
  </si>
  <si>
    <t>AT3G43720</t>
  </si>
  <si>
    <t>AT3G50560</t>
  </si>
  <si>
    <t>AT1G19540</t>
  </si>
  <si>
    <t>AT5G56870</t>
  </si>
  <si>
    <t>AT2G12290</t>
    <phoneticPr fontId="3" type="noConversion"/>
  </si>
  <si>
    <t>AT1G30760</t>
  </si>
  <si>
    <t>AT2G28830</t>
  </si>
  <si>
    <t>AT1G10070</t>
  </si>
  <si>
    <t>AT1G18400</t>
  </si>
  <si>
    <t>AT2G41210</t>
  </si>
  <si>
    <t>AT1G69530</t>
  </si>
  <si>
    <t>AT5G01215</t>
    <phoneticPr fontId="3" type="noConversion"/>
  </si>
  <si>
    <t>AT3G56370</t>
  </si>
  <si>
    <t>AT4G01950</t>
  </si>
  <si>
    <t>AT1G13740</t>
  </si>
  <si>
    <t>AT1G21140</t>
  </si>
  <si>
    <t>AT5G57800</t>
  </si>
  <si>
    <t>AT3G04070</t>
  </si>
  <si>
    <t>AT1G34110</t>
  </si>
  <si>
    <t>AT2G38760</t>
  </si>
  <si>
    <t>AT1G10140</t>
  </si>
  <si>
    <t>AT1G19150</t>
  </si>
  <si>
    <t>AT3G16800</t>
  </si>
  <si>
    <t>AT5G61160</t>
  </si>
  <si>
    <t>AT5G23490</t>
    <phoneticPr fontId="3" type="noConversion"/>
  </si>
  <si>
    <t>AT4G00360</t>
  </si>
  <si>
    <t>AT4G02330</t>
  </si>
  <si>
    <t>AT1G14185</t>
  </si>
  <si>
    <t>AT1G21320</t>
  </si>
  <si>
    <t>AT3G32270</t>
  </si>
  <si>
    <t>AT1G52830</t>
  </si>
  <si>
    <t>AT2G39040</t>
  </si>
  <si>
    <t>AT1G10700</t>
  </si>
  <si>
    <t>AT1G19860</t>
  </si>
  <si>
    <t>AT4G25670</t>
    <phoneticPr fontId="3" type="noConversion"/>
  </si>
  <si>
    <t>AT1G07050</t>
  </si>
  <si>
    <t>AT5G23510</t>
  </si>
  <si>
    <t>AT4G04840</t>
  </si>
  <si>
    <t>AT4G08950</t>
  </si>
  <si>
    <t>AT1G14630</t>
  </si>
  <si>
    <t>AT1G25440</t>
  </si>
  <si>
    <t>AT3G63010</t>
  </si>
  <si>
    <t>AT1G59500</t>
  </si>
  <si>
    <t>AT3G01190</t>
  </si>
  <si>
    <t>AT1G11580</t>
  </si>
  <si>
    <t>AT1G20190</t>
  </si>
  <si>
    <t>AT4G25690</t>
    <phoneticPr fontId="3" type="noConversion"/>
  </si>
  <si>
    <t>AT5G04190</t>
  </si>
  <si>
    <t>AT5G40590</t>
  </si>
  <si>
    <t>AT4G12510</t>
    <phoneticPr fontId="3" type="noConversion"/>
  </si>
  <si>
    <t>AT4G14365</t>
  </si>
  <si>
    <t>AT1G28660</t>
  </si>
  <si>
    <t>AT4G04955</t>
  </si>
  <si>
    <t>AT1G59740</t>
  </si>
  <si>
    <t>AT3G01260</t>
  </si>
  <si>
    <t>AT1G11720</t>
  </si>
  <si>
    <t>AT1G21270</t>
  </si>
  <si>
    <t>AT4G23880</t>
  </si>
  <si>
    <t>AT4G11460</t>
  </si>
  <si>
    <t>AT4G12520</t>
  </si>
  <si>
    <t>AT4G30290</t>
  </si>
  <si>
    <t>AT1G16530</t>
  </si>
  <si>
    <t>AT1G29270</t>
  </si>
  <si>
    <t>AT4G14090</t>
  </si>
  <si>
    <t>AT1G62770</t>
  </si>
  <si>
    <t>AT3G13840</t>
  </si>
  <si>
    <t>AT1G12020</t>
  </si>
  <si>
    <t>AT1G21910</t>
  </si>
  <si>
    <t>AT2G35060</t>
  </si>
  <si>
    <t>AT4G31500</t>
  </si>
  <si>
    <t>AT4G36110</t>
  </si>
  <si>
    <t>AT1G17180</t>
  </si>
  <si>
    <t>AT1G52000</t>
  </si>
  <si>
    <t>AT4G14970</t>
  </si>
  <si>
    <t>AT1G64405</t>
  </si>
  <si>
    <t>AT3G20015</t>
  </si>
  <si>
    <t>AT1G12240</t>
  </si>
  <si>
    <t>AT1G22650</t>
  </si>
  <si>
    <t>AT4G32770</t>
  </si>
  <si>
    <t>AT5G28630</t>
  </si>
  <si>
    <t>AT5G17930</t>
  </si>
  <si>
    <t>AT4G38400</t>
  </si>
  <si>
    <t>AT1G52030</t>
  </si>
  <si>
    <t>AT4G16563</t>
  </si>
  <si>
    <t>AT1G65920</t>
  </si>
  <si>
    <t>AT1G13280</t>
  </si>
  <si>
    <t>AT1G24030</t>
  </si>
  <si>
    <t>AT5G06530</t>
  </si>
  <si>
    <t>AT4G21870</t>
  </si>
  <si>
    <t>AT5G26270</t>
  </si>
  <si>
    <t>AT1G18140</t>
  </si>
  <si>
    <t>AT4G19700</t>
  </si>
  <si>
    <t>AT1G77280</t>
  </si>
  <si>
    <t>AT3G21770</t>
  </si>
  <si>
    <t>AT1G14120</t>
  </si>
  <si>
    <t>AT1G24280</t>
  </si>
  <si>
    <t>AT5G47040</t>
  </si>
  <si>
    <t>AT1G05300</t>
  </si>
  <si>
    <t>AT5G45650</t>
  </si>
  <si>
    <t>AT5G45670</t>
  </si>
  <si>
    <t>AT1G18870</t>
  </si>
  <si>
    <t>AT1G53700</t>
  </si>
  <si>
    <t>AT4G31805</t>
  </si>
  <si>
    <t>AT1G78100</t>
  </si>
  <si>
    <t>AT3G27170</t>
  </si>
  <si>
    <t>AT1G14130</t>
  </si>
  <si>
    <t>AT1G24530</t>
  </si>
  <si>
    <t>AT1G75030</t>
  </si>
  <si>
    <t>AT4G36670</t>
  </si>
  <si>
    <t>AT5G45950</t>
  </si>
  <si>
    <t>AT5G50915</t>
  </si>
  <si>
    <t>AT1G18980</t>
  </si>
  <si>
    <t>AT1G55110</t>
  </si>
  <si>
    <t>AT4G37800</t>
  </si>
  <si>
    <t>AT1G80240</t>
  </si>
  <si>
    <t>AT3G31415</t>
    <phoneticPr fontId="3" type="noConversion"/>
  </si>
  <si>
    <t>AT1G14230</t>
  </si>
  <si>
    <t>AT1G28660</t>
    <phoneticPr fontId="3" type="noConversion"/>
  </si>
  <si>
    <t>AT5G37540</t>
  </si>
  <si>
    <t>AT2G40330</t>
  </si>
  <si>
    <t>AT5G57560</t>
  </si>
  <si>
    <t>AT1G19040</t>
  </si>
  <si>
    <t>AT1G55120</t>
  </si>
  <si>
    <t>AT5G03670</t>
  </si>
  <si>
    <t>AT1G80840</t>
  </si>
  <si>
    <t>AT3G32030</t>
  </si>
  <si>
    <t>AT1G14250</t>
  </si>
  <si>
    <t>AT1G28670</t>
  </si>
  <si>
    <t>AT2G31990</t>
  </si>
  <si>
    <t>AT5G04950</t>
  </si>
  <si>
    <t>AT5G64770</t>
  </si>
  <si>
    <t>AT1G19050</t>
  </si>
  <si>
    <t>AT1G55360</t>
  </si>
  <si>
    <t>AT5G05270</t>
  </si>
  <si>
    <t>AT2G18010</t>
  </si>
  <si>
    <t>AT3G44970</t>
  </si>
  <si>
    <t>AT1G15500</t>
  </si>
  <si>
    <t>AT1G22160</t>
  </si>
  <si>
    <t>AT4G37380</t>
  </si>
  <si>
    <t>AT1G20380</t>
  </si>
  <si>
    <t>AT1G56660</t>
  </si>
  <si>
    <t>AT5G07990</t>
  </si>
  <si>
    <t>AT2G22810</t>
  </si>
  <si>
    <t>AT3G45070</t>
    <phoneticPr fontId="3" type="noConversion"/>
  </si>
  <si>
    <t>AT1G15950</t>
  </si>
  <si>
    <t>AT5G40390</t>
  </si>
  <si>
    <t>AT2G18300</t>
  </si>
  <si>
    <t>AT1G21520</t>
  </si>
  <si>
    <t>AT1G68570</t>
  </si>
  <si>
    <t>AT5G10970</t>
  </si>
  <si>
    <t>AT2G23170</t>
  </si>
  <si>
    <t>AT3G45080</t>
  </si>
  <si>
    <t>AT1G16370</t>
  </si>
  <si>
    <t>AT1G30510</t>
  </si>
  <si>
    <t>AT2G21100</t>
  </si>
  <si>
    <t>AT3G11370</t>
  </si>
  <si>
    <t>AT1G23120</t>
  </si>
  <si>
    <t>AT1G69490</t>
  </si>
  <si>
    <t>AT5G28300</t>
  </si>
  <si>
    <t>AT2G30040</t>
  </si>
  <si>
    <t>AT3G46130</t>
  </si>
  <si>
    <t>AT1G30570</t>
  </si>
  <si>
    <t>AT3G06500</t>
  </si>
  <si>
    <t>AT1G78265</t>
    <phoneticPr fontId="3" type="noConversion"/>
  </si>
  <si>
    <t>AT1G23160</t>
  </si>
  <si>
    <t>AT1G74940</t>
  </si>
  <si>
    <t>AT2G33310</t>
  </si>
  <si>
    <t>AT3G58990</t>
  </si>
  <si>
    <t>AT1G17380</t>
  </si>
  <si>
    <t>AT1G32450</t>
  </si>
  <si>
    <t>AT1G62620</t>
    <phoneticPr fontId="3" type="noConversion"/>
  </si>
  <si>
    <t>AT1G78270</t>
    <phoneticPr fontId="3" type="noConversion"/>
  </si>
  <si>
    <t>AT1G23330</t>
  </si>
  <si>
    <t>AT1G75490</t>
  </si>
  <si>
    <t>AT5G46050</t>
  </si>
  <si>
    <t>AT2G36220</t>
  </si>
  <si>
    <t>AT3G62040</t>
  </si>
  <si>
    <t>AT1G17420</t>
  </si>
  <si>
    <t>AT1G48750</t>
    <phoneticPr fontId="3" type="noConversion"/>
  </si>
  <si>
    <t>AT1G63370</t>
    <phoneticPr fontId="3" type="noConversion"/>
  </si>
  <si>
    <t>AT2G23600</t>
    <phoneticPr fontId="3" type="noConversion"/>
  </si>
  <si>
    <t>AT1G24420</t>
  </si>
  <si>
    <t>AT5G51810</t>
  </si>
  <si>
    <t>AT2G39700</t>
  </si>
  <si>
    <t>AT1G17750</t>
  </si>
  <si>
    <t>AT1G48760</t>
  </si>
  <si>
    <t>AT2G23590</t>
    <phoneticPr fontId="3" type="noConversion"/>
  </si>
  <si>
    <t>AT1G24430</t>
  </si>
  <si>
    <t>AT1G76800</t>
  </si>
  <si>
    <t>AT5G54060</t>
  </si>
  <si>
    <t>AT1G18500</t>
  </si>
  <si>
    <t>AT1G49200</t>
  </si>
  <si>
    <t>AT3G30210</t>
  </si>
  <si>
    <t>AT1G26770</t>
  </si>
  <si>
    <t>AT1G77100</t>
  </si>
  <si>
    <t>AT5G65040</t>
  </si>
  <si>
    <t>AT1G49230</t>
  </si>
  <si>
    <t>AT5G19875</t>
  </si>
  <si>
    <t>AT3G53720</t>
  </si>
  <si>
    <t>AT1G26820</t>
  </si>
  <si>
    <t>AT1G78490</t>
  </si>
  <si>
    <t>AT5G67480</t>
  </si>
  <si>
    <t>AT2G41380</t>
  </si>
  <si>
    <t>AT1G18710</t>
  </si>
  <si>
    <t>AT1G49430</t>
  </si>
  <si>
    <t>AT3G44540</t>
  </si>
  <si>
    <t>AT2G01840</t>
  </si>
  <si>
    <t>AT1G28100</t>
  </si>
  <si>
    <t>AT1G80130</t>
  </si>
  <si>
    <t>AT2G41510</t>
  </si>
  <si>
    <t>AT4G15630</t>
  </si>
  <si>
    <t>AT1G19180</t>
  </si>
  <si>
    <t>AT1G49750</t>
  </si>
  <si>
    <t>AT1G63720</t>
  </si>
  <si>
    <t>AT5G59000</t>
  </si>
  <si>
    <t>AT1G31690</t>
  </si>
  <si>
    <t>AT1G80760</t>
  </si>
  <si>
    <t>AT2G41820</t>
  </si>
  <si>
    <t>AT4G18610</t>
  </si>
  <si>
    <t>AT1G19300</t>
  </si>
  <si>
    <t>AT1G50970</t>
  </si>
  <si>
    <t>AT2G23120</t>
  </si>
  <si>
    <t>AT5G08240</t>
  </si>
  <si>
    <t>AT1G31835</t>
  </si>
  <si>
    <t>AT2G03500</t>
  </si>
  <si>
    <t>AT2G42430</t>
  </si>
  <si>
    <t>AT4G19030</t>
  </si>
  <si>
    <t>AT1G19550</t>
  </si>
  <si>
    <t>AT1G51800</t>
  </si>
  <si>
    <t>AT5G02420</t>
  </si>
  <si>
    <t>AT1G64780</t>
  </si>
  <si>
    <t>AT1G31935</t>
  </si>
  <si>
    <t>AT2G14580</t>
  </si>
  <si>
    <t>AT2G45420</t>
  </si>
  <si>
    <t>AT4G26320</t>
  </si>
  <si>
    <t>AT1G19570</t>
  </si>
  <si>
    <t>AT3G57520</t>
  </si>
  <si>
    <t>AT3G23550</t>
  </si>
  <si>
    <t>AT1G33100</t>
  </si>
  <si>
    <t>AT2G17280</t>
  </si>
  <si>
    <t>AT2G47140</t>
  </si>
  <si>
    <t>AT4G30170</t>
  </si>
  <si>
    <t>AT1G19670</t>
  </si>
  <si>
    <t>AT1G54740</t>
  </si>
  <si>
    <t>AT5G39050</t>
  </si>
  <si>
    <t>AT3G63240</t>
  </si>
  <si>
    <t>AT1G33990</t>
  </si>
  <si>
    <t>AT2G20570</t>
  </si>
  <si>
    <t>AT3G03830</t>
  </si>
  <si>
    <t>AT4G30450</t>
  </si>
  <si>
    <t>AT1G19680</t>
  </si>
  <si>
    <t>AT1G55450</t>
  </si>
  <si>
    <t>AT5G24140</t>
  </si>
  <si>
    <t>AT1G34040</t>
  </si>
  <si>
    <t>AT2G22540</t>
  </si>
  <si>
    <t>AT3G10720</t>
  </si>
  <si>
    <t>AT4G31330</t>
  </si>
  <si>
    <t>AT1G20490</t>
  </si>
  <si>
    <t>AT1G59540</t>
  </si>
  <si>
    <t>AT2G32510</t>
  </si>
  <si>
    <t>AT1G34520</t>
  </si>
  <si>
    <t>AT2G22860</t>
  </si>
  <si>
    <t>AT3G15540</t>
  </si>
  <si>
    <t>AT4G35060</t>
  </si>
  <si>
    <t>AT1G20510</t>
  </si>
  <si>
    <t>AT1G60960</t>
  </si>
  <si>
    <t>AT3G49940</t>
  </si>
  <si>
    <t>AT1G34670</t>
  </si>
  <si>
    <t>AT2G22890</t>
  </si>
  <si>
    <t>AT3G19200</t>
  </si>
  <si>
    <t>AT4G39940</t>
  </si>
  <si>
    <t>AT1G21100</t>
  </si>
  <si>
    <t>AT1G35625</t>
  </si>
  <si>
    <t>AT3G23030</t>
  </si>
  <si>
    <t>AT4G39950</t>
  </si>
  <si>
    <t>AT1G22550</t>
  </si>
  <si>
    <t>AT4G34230</t>
  </si>
  <si>
    <t>AT1G06830</t>
  </si>
  <si>
    <t>AT1G36622</t>
  </si>
  <si>
    <t>AT2G24560</t>
  </si>
  <si>
    <t>AT3G23050</t>
  </si>
  <si>
    <t>AT5G23220</t>
  </si>
  <si>
    <t>AT1G65490</t>
  </si>
  <si>
    <t>AT3G17130</t>
  </si>
  <si>
    <t>AT1G26500</t>
  </si>
  <si>
    <t>AT1G43140</t>
  </si>
  <si>
    <t>AT2G25790</t>
  </si>
  <si>
    <t>AT3G26760</t>
  </si>
  <si>
    <t>AT1G23850</t>
  </si>
  <si>
    <t>AT1G66180</t>
  </si>
  <si>
    <t>AT2G22510</t>
  </si>
  <si>
    <t>AT1G74660</t>
  </si>
  <si>
    <t>AT1G48870</t>
  </si>
  <si>
    <t>AT2G26170</t>
  </si>
  <si>
    <t>AT3G50340</t>
  </si>
  <si>
    <t>AT5G46890</t>
  </si>
  <si>
    <t>AT1G24070</t>
  </si>
  <si>
    <t>AT1G66970</t>
  </si>
  <si>
    <t>AT5G10100</t>
  </si>
  <si>
    <t>AT5G61590</t>
  </si>
  <si>
    <t>AT1G50040</t>
  </si>
  <si>
    <t>AT2G26695</t>
  </si>
  <si>
    <t>AT3G51410</t>
  </si>
  <si>
    <t>AT5G46900</t>
    <phoneticPr fontId="3" type="noConversion"/>
  </si>
  <si>
    <t>AT1G24100</t>
  </si>
  <si>
    <t>AT1G67110</t>
  </si>
  <si>
    <t>AT3G55430</t>
  </si>
  <si>
    <t>AT1G72930</t>
  </si>
  <si>
    <t>AT1G50560</t>
  </si>
  <si>
    <t>AT2G26870</t>
  </si>
  <si>
    <t>AT3G58190</t>
  </si>
  <si>
    <t>AT5G47450</t>
  </si>
  <si>
    <t>AT1G24807</t>
  </si>
  <si>
    <t>AT1G67750</t>
  </si>
  <si>
    <t>AT3G09770</t>
  </si>
  <si>
    <t>AT1G72910</t>
    <phoneticPr fontId="3" type="noConversion"/>
  </si>
  <si>
    <t>AT1G53060</t>
  </si>
  <si>
    <t>AT2G31110</t>
  </si>
  <si>
    <t>AT5G47990</t>
  </si>
  <si>
    <t>AT1G24909</t>
  </si>
  <si>
    <t>AT1G67910</t>
  </si>
  <si>
    <t>AT1G73120</t>
  </si>
  <si>
    <t>AT1G59930</t>
  </si>
  <si>
    <t>AT1G53541</t>
  </si>
  <si>
    <t>AT3G60650</t>
  </si>
  <si>
    <t>AT5G56540</t>
  </si>
  <si>
    <t>AT1G25083</t>
  </si>
  <si>
    <t>AT1G68840</t>
  </si>
  <si>
    <t>AT5G44670</t>
  </si>
  <si>
    <t>AT1G54217</t>
  </si>
  <si>
    <t>AT2G36570</t>
  </si>
  <si>
    <t>AT3G62100</t>
  </si>
  <si>
    <t>AT5G60660</t>
  </si>
  <si>
    <t>AT1G25155</t>
  </si>
  <si>
    <t>AT5G47640</t>
  </si>
  <si>
    <t>AT5G02760</t>
  </si>
  <si>
    <t>AT1G54540</t>
  </si>
  <si>
    <t>AT2G37180</t>
  </si>
  <si>
    <t>AT3G63440</t>
    <phoneticPr fontId="3" type="noConversion"/>
  </si>
  <si>
    <t>AT5G66815</t>
  </si>
  <si>
    <t>AT1G25220</t>
  </si>
  <si>
    <t>AT5G10930</t>
  </si>
  <si>
    <t>AT4G03790</t>
  </si>
  <si>
    <t>AT1G55240</t>
  </si>
  <si>
    <t>AT2G38530</t>
  </si>
  <si>
    <t>AT3G63445</t>
  </si>
  <si>
    <t>AT1G25500</t>
  </si>
  <si>
    <t>AT1G69730</t>
  </si>
  <si>
    <t>AT2G47180</t>
  </si>
  <si>
    <t>AT5G07580</t>
  </si>
  <si>
    <t>AT1G55690</t>
  </si>
  <si>
    <t>AT2G39180</t>
  </si>
  <si>
    <t>AT4G00080</t>
  </si>
  <si>
    <t>AT1G70410</t>
  </si>
  <si>
    <t>AT3G63210</t>
  </si>
  <si>
    <t>AT2G30010</t>
  </si>
  <si>
    <t>AT1G55990</t>
  </si>
  <si>
    <t>AT4G08040</t>
  </si>
  <si>
    <t>AT1G27730</t>
  </si>
  <si>
    <t>AT1G72030</t>
  </si>
  <si>
    <t>AT1G76590</t>
  </si>
  <si>
    <t>AT1G56320</t>
  </si>
  <si>
    <t>AT2G40900</t>
  </si>
  <si>
    <t>AT4G11280</t>
  </si>
  <si>
    <t>AT1G28050</t>
  </si>
  <si>
    <t>AT1G72230</t>
  </si>
  <si>
    <t>AT5G02230</t>
  </si>
  <si>
    <t>AT4G28180</t>
  </si>
  <si>
    <t>AT1G57560</t>
  </si>
  <si>
    <t>AT2G40970</t>
  </si>
  <si>
    <t>AT4G14550</t>
  </si>
  <si>
    <t>AT1G73830</t>
  </si>
  <si>
    <t>AT5G41040</t>
  </si>
  <si>
    <t>AT3G06990</t>
  </si>
  <si>
    <t>AT1G58170</t>
  </si>
  <si>
    <t>AT2G41100</t>
  </si>
  <si>
    <t>AT4G14560</t>
  </si>
  <si>
    <t>AT1G28480</t>
  </si>
  <si>
    <t>AT2G04570</t>
  </si>
  <si>
    <t>AT4G23540</t>
  </si>
  <si>
    <t>AT1G58190</t>
  </si>
  <si>
    <t>AT2G41180</t>
  </si>
  <si>
    <t>AT1G28960</t>
  </si>
  <si>
    <t>AT1G74760</t>
  </si>
  <si>
    <t>AT4G04570</t>
    <phoneticPr fontId="3" type="noConversion"/>
  </si>
  <si>
    <t>AT1G58270</t>
  </si>
  <si>
    <t>AT4G16515</t>
  </si>
  <si>
    <t>AT1G29330</t>
  </si>
  <si>
    <t>AT1G77270</t>
  </si>
  <si>
    <t>AT2G45600</t>
  </si>
  <si>
    <t>AT4G04540</t>
    <phoneticPr fontId="3" type="noConversion"/>
  </si>
  <si>
    <t>AT1G59730</t>
  </si>
  <si>
    <t>AT2G41231</t>
  </si>
  <si>
    <t>AT4G17350</t>
  </si>
  <si>
    <t>AT1G30135</t>
  </si>
  <si>
    <t>AT2G01670</t>
  </si>
  <si>
    <t>AT4G16750</t>
  </si>
  <si>
    <t>AT5G47220</t>
  </si>
  <si>
    <t>AT1G59940</t>
  </si>
  <si>
    <t>AT2G41250</t>
  </si>
  <si>
    <t>AT4G22780</t>
  </si>
  <si>
    <t>AT1G30530</t>
  </si>
  <si>
    <t>AT2G02950</t>
  </si>
  <si>
    <t>AT3G48920</t>
  </si>
  <si>
    <t>AT1G49860</t>
  </si>
  <si>
    <t>AT1G61050</t>
  </si>
  <si>
    <t>AT2G41260</t>
  </si>
  <si>
    <t>AT4G27260</t>
  </si>
  <si>
    <t>AT1G30820</t>
  </si>
  <si>
    <t>AT2G06850</t>
  </si>
  <si>
    <t>AT3G22620</t>
  </si>
  <si>
    <t>AT1G62190</t>
  </si>
  <si>
    <t>AT2G41890</t>
  </si>
  <si>
    <t>AT4G27280</t>
  </si>
  <si>
    <t>AT1G31550</t>
  </si>
  <si>
    <t>AT5G01670</t>
  </si>
  <si>
    <t>AT5G05440</t>
  </si>
  <si>
    <t>AT1G62570</t>
  </si>
  <si>
    <t>AT4G30280</t>
  </si>
  <si>
    <t>AT1G31710</t>
  </si>
  <si>
    <t>AT2G14800</t>
  </si>
  <si>
    <t>AT1G73260</t>
  </si>
  <si>
    <t>AT2G28250</t>
  </si>
  <si>
    <t>AT1G62660</t>
  </si>
  <si>
    <t>AT2G45560</t>
  </si>
  <si>
    <t>AT2G15090</t>
  </si>
  <si>
    <t>AT3G14560</t>
  </si>
  <si>
    <t>AT3G51680</t>
  </si>
  <si>
    <t>AT1G62800</t>
  </si>
  <si>
    <t>AT2G47750</t>
  </si>
  <si>
    <t>AT4G30420</t>
  </si>
  <si>
    <t>AT1G32460</t>
  </si>
  <si>
    <t>AT2G17820</t>
  </si>
  <si>
    <t>AT4G30490</t>
  </si>
  <si>
    <t>AT1G62975</t>
  </si>
  <si>
    <t>AT3G01470</t>
  </si>
  <si>
    <t>AT4G32280</t>
  </si>
  <si>
    <t>AT1G32640</t>
  </si>
  <si>
    <t>AT2G18290</t>
  </si>
  <si>
    <t>AT1G70420</t>
  </si>
  <si>
    <t>AT5G27780</t>
    <phoneticPr fontId="3" type="noConversion"/>
  </si>
  <si>
    <t>AT1G64200</t>
  </si>
  <si>
    <t>AT3G01472</t>
  </si>
  <si>
    <t>AT1G35260</t>
  </si>
  <si>
    <t>AT1G67360</t>
  </si>
  <si>
    <t>AT3G26320</t>
  </si>
  <si>
    <t>AT1G64590</t>
  </si>
  <si>
    <t>AT3G06490</t>
  </si>
  <si>
    <t>AT4G35200</t>
  </si>
  <si>
    <t>AT1G35580</t>
  </si>
  <si>
    <t>AT2G19650</t>
  </si>
  <si>
    <t>AT3G22370</t>
  </si>
  <si>
    <t>AT5G14120</t>
  </si>
  <si>
    <t>AT1G65060</t>
  </si>
  <si>
    <t>AT3G07540</t>
  </si>
  <si>
    <t>AT4G35720</t>
  </si>
  <si>
    <t>AT1G36280</t>
  </si>
  <si>
    <t>AT2G21970</t>
  </si>
  <si>
    <t>AT3G14067</t>
  </si>
  <si>
    <t>AT1G65690</t>
  </si>
  <si>
    <t>AT3G13960</t>
  </si>
  <si>
    <t>AT2G23200</t>
  </si>
  <si>
    <t>AT5G66985</t>
  </si>
  <si>
    <t>AT1G66725</t>
  </si>
  <si>
    <t>AT3G16180</t>
  </si>
  <si>
    <t>AT4G37390</t>
    <phoneticPr fontId="3" type="noConversion"/>
  </si>
  <si>
    <t>AT1G43650</t>
  </si>
  <si>
    <t>AT3G57020</t>
  </si>
  <si>
    <t>AT4G34950</t>
  </si>
  <si>
    <t>AT1G66800</t>
  </si>
  <si>
    <t>AT3G20210</t>
  </si>
  <si>
    <t>AT4G37770</t>
  </si>
  <si>
    <t>AT1G44350</t>
  </si>
  <si>
    <t>AT2G28420</t>
  </si>
  <si>
    <t>AT5G53710</t>
  </si>
  <si>
    <t>AT1G65190</t>
    <phoneticPr fontId="3" type="noConversion"/>
  </si>
  <si>
    <t>AT1G67030</t>
  </si>
  <si>
    <t>AT3G21330</t>
  </si>
  <si>
    <t>AT4G38850</t>
  </si>
  <si>
    <t>AT1G44790</t>
  </si>
  <si>
    <t>AT2G28470</t>
  </si>
  <si>
    <t>AT1G58360</t>
  </si>
  <si>
    <t>AT1G65250</t>
    <phoneticPr fontId="3" type="noConversion"/>
  </si>
  <si>
    <t>AT3G22120</t>
  </si>
  <si>
    <t>AT1G48440</t>
  </si>
  <si>
    <t>AT2G28950</t>
  </si>
  <si>
    <t>AT4G29190</t>
  </si>
  <si>
    <t>AT1G67195</t>
  </si>
  <si>
    <t>AT3G22121</t>
  </si>
  <si>
    <t>AT1G48600</t>
  </si>
  <si>
    <t>AT4G36610</t>
  </si>
  <si>
    <t>AT2G15080</t>
  </si>
  <si>
    <t>AT1G67800</t>
  </si>
  <si>
    <t>AT3G22142</t>
  </si>
  <si>
    <t>AT1G49520</t>
  </si>
  <si>
    <t>AT2G29120</t>
  </si>
  <si>
    <t>AT2G29300</t>
  </si>
  <si>
    <t>AT5G15830</t>
  </si>
  <si>
    <t>AT1G68780</t>
  </si>
  <si>
    <t>AT3G26200</t>
  </si>
  <si>
    <t>AT5G06860</t>
  </si>
  <si>
    <t>AT1G50460</t>
  </si>
  <si>
    <t>AT2G29290</t>
  </si>
  <si>
    <t>AT1G08890</t>
    <phoneticPr fontId="3" type="noConversion"/>
  </si>
  <si>
    <t>AT1G68850</t>
  </si>
  <si>
    <t>AT3G49970</t>
  </si>
  <si>
    <t>AT5G06865</t>
    <phoneticPr fontId="3" type="noConversion"/>
  </si>
  <si>
    <t>AT2G30520</t>
  </si>
  <si>
    <t>AT1G08900</t>
    <phoneticPr fontId="3" type="noConversion"/>
  </si>
  <si>
    <t>AT1G68862</t>
  </si>
  <si>
    <t>AT3G56400</t>
  </si>
  <si>
    <t>AT5G09970</t>
  </si>
  <si>
    <t>AT1G51760</t>
  </si>
  <si>
    <t>AT5G23190</t>
  </si>
  <si>
    <t>AT3G54700</t>
    <phoneticPr fontId="3" type="noConversion"/>
  </si>
  <si>
    <t>AT1G68870</t>
  </si>
  <si>
    <t>AT3G61820</t>
  </si>
  <si>
    <t>AT5G12050</t>
  </si>
  <si>
    <t>AT1G51780</t>
  </si>
  <si>
    <t>AT2G33050</t>
  </si>
  <si>
    <t>AT1G75170</t>
  </si>
  <si>
    <t>AT2G38940</t>
    <phoneticPr fontId="3" type="noConversion"/>
  </si>
  <si>
    <t>AT1G69040</t>
  </si>
  <si>
    <t>AT4G03400</t>
  </si>
  <si>
    <t>AT5G12940</t>
  </si>
  <si>
    <t>AT2G33060</t>
    <phoneticPr fontId="3" type="noConversion"/>
  </si>
  <si>
    <t>AT3G07350</t>
  </si>
  <si>
    <t>AT1G66940</t>
  </si>
  <si>
    <t>AT1G70310</t>
  </si>
  <si>
    <t>AT4G04630</t>
  </si>
  <si>
    <t>AT5G14130</t>
  </si>
  <si>
    <t>AT2G35760</t>
  </si>
  <si>
    <t>AT3G51860</t>
  </si>
  <si>
    <t>AT4G15390</t>
  </si>
  <si>
    <t>AT1G70560</t>
  </si>
  <si>
    <t>AT4G12470</t>
  </si>
  <si>
    <t>AT5G17340</t>
  </si>
  <si>
    <t>AT1G52040</t>
  </si>
  <si>
    <t>AT2G41660</t>
  </si>
  <si>
    <t>AT3G06070</t>
  </si>
  <si>
    <t>AT1G70860</t>
  </si>
  <si>
    <t>AT4G13395</t>
  </si>
  <si>
    <t>AT5G18060</t>
  </si>
  <si>
    <t>AT1G52380</t>
  </si>
  <si>
    <t>AT2G36430</t>
  </si>
  <si>
    <t>AT1G71880</t>
  </si>
  <si>
    <t>AT1G72140</t>
  </si>
  <si>
    <t>AT4G13540</t>
  </si>
  <si>
    <t>AT5G19530</t>
  </si>
  <si>
    <t>AT1G52400</t>
  </si>
  <si>
    <t>AT2G36630</t>
  </si>
  <si>
    <t>AT1G02700</t>
  </si>
  <si>
    <t>AT1G68520</t>
  </si>
  <si>
    <t>AT1G73280</t>
  </si>
  <si>
    <t>AT4G18670</t>
  </si>
  <si>
    <t>AT5G27780</t>
  </si>
  <si>
    <t>AT1G52410</t>
  </si>
  <si>
    <t>AT2G36690</t>
  </si>
  <si>
    <t>AT5G18130</t>
  </si>
  <si>
    <t>AT5G36140</t>
  </si>
  <si>
    <t>AT1G73290</t>
  </si>
  <si>
    <t>AT4G23030</t>
  </si>
  <si>
    <t>AT5G47370</t>
  </si>
  <si>
    <t>AT1G52720</t>
  </si>
  <si>
    <t>AT2G37540</t>
  </si>
  <si>
    <t>AT1G73360</t>
  </si>
  <si>
    <t>AT4G24050</t>
  </si>
  <si>
    <t>AT5G52900</t>
  </si>
  <si>
    <t>AT1G52890</t>
  </si>
  <si>
    <t>AT2G37710</t>
  </si>
  <si>
    <t>AT5G49740</t>
    <phoneticPr fontId="3" type="noConversion"/>
  </si>
  <si>
    <t>AT1G74458</t>
  </si>
  <si>
    <t>AT4G25760</t>
  </si>
  <si>
    <t>AT5G54490</t>
  </si>
  <si>
    <t>AT1G53580</t>
  </si>
  <si>
    <t>AT1G66830</t>
  </si>
  <si>
    <t>AT5G49730</t>
    <phoneticPr fontId="3" type="noConversion"/>
  </si>
  <si>
    <t>AT1G74460</t>
  </si>
  <si>
    <t>AT5G54510</t>
  </si>
  <si>
    <t>AT1G53870</t>
  </si>
  <si>
    <t>AT2G39710</t>
  </si>
  <si>
    <t>AT4G23920</t>
  </si>
  <si>
    <t>AT3G45660</t>
  </si>
  <si>
    <t>AT1G74890</t>
  </si>
  <si>
    <t>AT4G27440</t>
  </si>
  <si>
    <t>AT5G62280</t>
  </si>
  <si>
    <t>AT1G53885</t>
  </si>
  <si>
    <t>AT2G40480</t>
  </si>
  <si>
    <t>AT1G01470</t>
  </si>
  <si>
    <t>AT3G45650</t>
    <phoneticPr fontId="3" type="noConversion"/>
  </si>
  <si>
    <t>AT1G75440</t>
  </si>
  <si>
    <t>AT4G27730</t>
  </si>
  <si>
    <t>AT5G65300</t>
  </si>
  <si>
    <t>AT1G53890</t>
  </si>
  <si>
    <t>AT4G21940</t>
  </si>
  <si>
    <t>AT5G23020</t>
  </si>
  <si>
    <t>AT1G75450</t>
  </si>
  <si>
    <t>AT4G27900</t>
  </si>
  <si>
    <t>AT5G67060</t>
  </si>
  <si>
    <t>AT1G54000</t>
  </si>
  <si>
    <t>AT2G30550</t>
  </si>
  <si>
    <t>AT4G28240</t>
  </si>
  <si>
    <t>AT1G54010</t>
  </si>
  <si>
    <t>AT2G42690</t>
  </si>
  <si>
    <t>AT1G20450</t>
  </si>
  <si>
    <t>AT1G76790</t>
  </si>
  <si>
    <t>AT1G54020</t>
  </si>
  <si>
    <t>AT5G43580</t>
  </si>
  <si>
    <t>AT1G77530</t>
  </si>
  <si>
    <t>AT4G30960</t>
  </si>
  <si>
    <t>AT1G54030</t>
  </si>
  <si>
    <t>AT4G22920</t>
  </si>
  <si>
    <t>AT1G78120</t>
  </si>
  <si>
    <t>AT1G54050</t>
  </si>
  <si>
    <t>AT2G44380</t>
  </si>
  <si>
    <t>AT1G18100</t>
  </si>
  <si>
    <t>AT1G78580</t>
  </si>
  <si>
    <t>AT4G33420</t>
  </si>
  <si>
    <t>AT1G55020</t>
  </si>
  <si>
    <t>AT2G45900</t>
  </si>
  <si>
    <t>AT5G62480</t>
  </si>
  <si>
    <t>AT1G78850</t>
  </si>
  <si>
    <t>AT4G34970</t>
  </si>
  <si>
    <t>AT1G55210</t>
  </si>
  <si>
    <t>AT2G47240</t>
  </si>
  <si>
    <t>AT1G01520</t>
  </si>
  <si>
    <t>AT1G78950</t>
  </si>
  <si>
    <t>AT4G35190</t>
  </si>
  <si>
    <t>AT1G58200</t>
  </si>
  <si>
    <t>AT3G02170</t>
  </si>
  <si>
    <t>AT1G02310</t>
  </si>
  <si>
    <t>AT1G79460</t>
  </si>
  <si>
    <t>AT4G35480</t>
  </si>
  <si>
    <t>AT3G02885</t>
  </si>
  <si>
    <t>AT1G01720</t>
  </si>
  <si>
    <t>AT1G79470</t>
  </si>
  <si>
    <t>AT1G60270</t>
  </si>
  <si>
    <t>AT3G02910</t>
  </si>
  <si>
    <t>AT1G27200</t>
  </si>
  <si>
    <t>AT2G01818</t>
  </si>
  <si>
    <t>AT1G61065</t>
  </si>
  <si>
    <t>AT3G05660</t>
  </si>
  <si>
    <t>AT2G22590</t>
  </si>
  <si>
    <t>AT2G01830</t>
  </si>
  <si>
    <t>AT1G61120</t>
  </si>
  <si>
    <t>AT5G50100</t>
  </si>
  <si>
    <t>AT2G01880</t>
  </si>
  <si>
    <t>AT5G01215</t>
  </si>
  <si>
    <t>AT1G61610</t>
  </si>
  <si>
    <t>AT3G06150</t>
  </si>
  <si>
    <t>AT2G01890</t>
  </si>
  <si>
    <t>AT1G61890</t>
  </si>
  <si>
    <t>AT3G06750</t>
  </si>
  <si>
    <t>AT1G32870</t>
  </si>
  <si>
    <t>AT2G03730</t>
  </si>
  <si>
    <t>AT5G02030</t>
  </si>
  <si>
    <t>AT1G62500</t>
  </si>
  <si>
    <t>AT3G06770</t>
  </si>
  <si>
    <t>AT4G10500</t>
  </si>
  <si>
    <t>AT2G03760</t>
  </si>
  <si>
    <t>AT5G07010</t>
  </si>
  <si>
    <t>AT3G08030</t>
  </si>
  <si>
    <t>AT2G40435</t>
  </si>
  <si>
    <t>AT2G04100</t>
  </si>
  <si>
    <t>AT5G08000</t>
  </si>
  <si>
    <t>AT1G62990</t>
  </si>
  <si>
    <t>AT3G10525</t>
  </si>
  <si>
    <t>AT1G60590</t>
  </si>
  <si>
    <t>AT2G07050</t>
  </si>
  <si>
    <t>AT1G63010</t>
  </si>
  <si>
    <t>AT1G60470</t>
  </si>
  <si>
    <t>AT2G15220</t>
  </si>
  <si>
    <t>AT5G10180</t>
  </si>
  <si>
    <t>AT1G64160</t>
  </si>
  <si>
    <t>AT3G12610</t>
  </si>
  <si>
    <t>AT1G70170</t>
  </si>
  <si>
    <t>AT2G16380</t>
  </si>
  <si>
    <t>AT5G14090</t>
  </si>
  <si>
    <t>AT3G12710</t>
  </si>
  <si>
    <t>AT3G48520</t>
  </si>
  <si>
    <t>AT2G16790</t>
  </si>
  <si>
    <t>AT5G14180</t>
  </si>
  <si>
    <t>AT1G64900</t>
  </si>
  <si>
    <t>AT3G12580</t>
  </si>
  <si>
    <t>AT2G17500</t>
  </si>
  <si>
    <t>AT5G14920</t>
  </si>
  <si>
    <t>AT1G65860</t>
  </si>
  <si>
    <t>AT3G14370</t>
  </si>
  <si>
    <t>AT2G39030</t>
  </si>
  <si>
    <t>AT2G17770</t>
  </si>
  <si>
    <t>AT1G65890</t>
  </si>
  <si>
    <t>AT1G10370</t>
  </si>
  <si>
    <t>AT5G17800</t>
  </si>
  <si>
    <t>AT1G66100</t>
  </si>
  <si>
    <t>AT3G14770</t>
  </si>
  <si>
    <t>AT5G57610</t>
  </si>
  <si>
    <t>AT1G66270</t>
  </si>
  <si>
    <t>AT3G18200</t>
  </si>
  <si>
    <t>AT1G19970</t>
  </si>
  <si>
    <t>AT2G18620</t>
  </si>
  <si>
    <t>AT5G22460</t>
  </si>
  <si>
    <t>AT1G66280</t>
  </si>
  <si>
    <t>AT3G19370</t>
  </si>
  <si>
    <t>AT2G19050</t>
  </si>
  <si>
    <t>AT5G22580</t>
  </si>
  <si>
    <t>AT1G66370</t>
  </si>
  <si>
    <t>AT3G19930</t>
  </si>
  <si>
    <t>AT1G67710</t>
  </si>
  <si>
    <t>AT2G19190</t>
  </si>
  <si>
    <t>AT5G25490</t>
  </si>
  <si>
    <t>AT1G66760</t>
  </si>
  <si>
    <t>AT3G20820</t>
  </si>
  <si>
    <t>AT1G56170</t>
  </si>
  <si>
    <t>AT2G19410</t>
  </si>
  <si>
    <t>AT5G26230</t>
  </si>
  <si>
    <t>AT1G67560</t>
  </si>
  <si>
    <t>AT3G21870</t>
  </si>
  <si>
    <t>AT1G78070</t>
  </si>
  <si>
    <t>AT2G20080</t>
  </si>
  <si>
    <t>AT5G35525</t>
  </si>
  <si>
    <t>AT1G69360</t>
  </si>
  <si>
    <t>AT3G22420</t>
  </si>
  <si>
    <t>AT4G18650</t>
  </si>
  <si>
    <t>AT2G21650</t>
  </si>
  <si>
    <t>AT5G35660</t>
  </si>
  <si>
    <t>AT1G69370</t>
  </si>
  <si>
    <t>AT3G26230</t>
  </si>
  <si>
    <t>AT5G38700</t>
  </si>
  <si>
    <t>AT1G69760</t>
  </si>
  <si>
    <t>AT3G43600</t>
  </si>
  <si>
    <t>AT2G22770</t>
  </si>
  <si>
    <t>AT5G42680</t>
  </si>
  <si>
    <t>AT1G69870</t>
  </si>
  <si>
    <t>AT3G44735</t>
  </si>
  <si>
    <t>AT2G19900</t>
  </si>
  <si>
    <t>AT2G22930</t>
  </si>
  <si>
    <t>AT5G44260</t>
  </si>
  <si>
    <t>AT1G70700</t>
  </si>
  <si>
    <t>AT3G44990</t>
  </si>
  <si>
    <t>AT1G22640</t>
  </si>
  <si>
    <t>AT2G22970</t>
  </si>
  <si>
    <t>AT5G46960</t>
  </si>
  <si>
    <t>AT1G72180</t>
  </si>
  <si>
    <t>AT3G45160</t>
  </si>
  <si>
    <t>AT3G57540</t>
  </si>
  <si>
    <t>AT2G23540</t>
  </si>
  <si>
    <t>AT5G49620</t>
  </si>
  <si>
    <t>AT1G72260</t>
  </si>
  <si>
    <t>AT3G45260</t>
  </si>
  <si>
    <t>AT2G17840</t>
  </si>
  <si>
    <t>AT2G24850</t>
  </si>
  <si>
    <t>AT5G49630</t>
  </si>
  <si>
    <t>AT1G72450</t>
  </si>
  <si>
    <t>AT3G47430</t>
  </si>
  <si>
    <t>AT4G37150</t>
  </si>
  <si>
    <t>AT2G25150</t>
  </si>
  <si>
    <t>AT5G49690</t>
  </si>
  <si>
    <t>AT1G72520</t>
  </si>
  <si>
    <t>AT3G48100</t>
  </si>
  <si>
    <t>AT1G29395</t>
  </si>
  <si>
    <t>AT5G50150</t>
  </si>
  <si>
    <t>AT1G72920</t>
  </si>
  <si>
    <t>AT3G48710</t>
  </si>
  <si>
    <t>AT2G40370</t>
  </si>
  <si>
    <t>AT2G26370</t>
  </si>
  <si>
    <t>AT5G50160</t>
  </si>
  <si>
    <t>AT1G72940</t>
  </si>
  <si>
    <t>AT1G02670</t>
  </si>
  <si>
    <t>AT2G26480</t>
  </si>
  <si>
    <t>AT5G53420</t>
  </si>
  <si>
    <t>AT1G73080</t>
  </si>
  <si>
    <t>AT3G50950</t>
  </si>
  <si>
    <t>AT2G30140</t>
  </si>
  <si>
    <t>AT2G26980</t>
  </si>
  <si>
    <t>AT5G56040</t>
  </si>
  <si>
    <t>AT3G51920</t>
  </si>
  <si>
    <t>AT2G27840</t>
  </si>
  <si>
    <t>AT5G57685</t>
  </si>
  <si>
    <t>AT1G73500</t>
  </si>
  <si>
    <t>AT3G52720</t>
  </si>
  <si>
    <t>AT5G05410</t>
  </si>
  <si>
    <t>AT5G58390</t>
  </si>
  <si>
    <t>AT1G74100</t>
  </si>
  <si>
    <t>AT1G79270</t>
  </si>
  <si>
    <t>AT2G28510</t>
  </si>
  <si>
    <t>AT5G60520</t>
  </si>
  <si>
    <t>AT1G74430</t>
  </si>
  <si>
    <t>AT4G00050</t>
  </si>
  <si>
    <t>AT4G34650</t>
  </si>
  <si>
    <t>AT2G29440</t>
  </si>
  <si>
    <t>AT5G61420</t>
  </si>
  <si>
    <t>AT1G74950</t>
  </si>
  <si>
    <t>AT4G08150</t>
  </si>
  <si>
    <t>AT2G41870</t>
  </si>
  <si>
    <t>AT2G29480</t>
  </si>
  <si>
    <t>AT5G64260</t>
  </si>
  <si>
    <t>AT1G75220</t>
  </si>
  <si>
    <t>AT4G08930</t>
  </si>
  <si>
    <t>AT1G05450</t>
  </si>
  <si>
    <t>AT2G29490</t>
  </si>
  <si>
    <t>AT5G64550</t>
  </si>
  <si>
    <t>AT1G75230</t>
  </si>
  <si>
    <t>AT3G01420</t>
  </si>
  <si>
    <t>AT2G30540</t>
  </si>
  <si>
    <t>AT5G64552</t>
  </si>
  <si>
    <t>AT1G75960</t>
  </si>
  <si>
    <t>AT4G17340</t>
  </si>
  <si>
    <t>AT3G17000</t>
  </si>
  <si>
    <t>AT2G31220</t>
  </si>
  <si>
    <t>AT1G76070</t>
  </si>
  <si>
    <t>AT4G17770</t>
  </si>
  <si>
    <t>AT5G53120</t>
  </si>
  <si>
    <t>AT2G31570</t>
  </si>
  <si>
    <t>AT5G67310</t>
  </si>
  <si>
    <t>AT1G76380</t>
  </si>
  <si>
    <t>AT5G01820</t>
  </si>
  <si>
    <t>AT5G67360</t>
  </si>
  <si>
    <t>AT1G76390</t>
  </si>
  <si>
    <t>AT4G18970</t>
  </si>
  <si>
    <t>AT1G10480</t>
  </si>
  <si>
    <t>AT2G32680</t>
  </si>
  <si>
    <t>AT1G07280</t>
  </si>
  <si>
    <t>AT1G76490</t>
  </si>
  <si>
    <t>AT4G19530</t>
  </si>
  <si>
    <t>AT2G33480</t>
  </si>
  <si>
    <t>AT1G25275</t>
  </si>
  <si>
    <t>AT1G64380</t>
  </si>
  <si>
    <t>AT2G34260</t>
  </si>
  <si>
    <t>AT1G44800</t>
  </si>
  <si>
    <t>AT1G76640</t>
  </si>
  <si>
    <t>AT4G23290</t>
  </si>
  <si>
    <t>AT2G33590</t>
  </si>
  <si>
    <t>AT2G34350</t>
  </si>
  <si>
    <t>AT1G78000</t>
  </si>
  <si>
    <t>AT1G76650</t>
  </si>
  <si>
    <t>AT4G24240</t>
  </si>
  <si>
    <t>AT1G17870</t>
  </si>
  <si>
    <t>AT2G34510</t>
  </si>
  <si>
    <t>AT2G24280</t>
  </si>
  <si>
    <t>AT4G24370</t>
  </si>
  <si>
    <t>AT2G39050</t>
  </si>
  <si>
    <t>AT2G34610</t>
  </si>
  <si>
    <t>AT2G35585</t>
  </si>
  <si>
    <t>AT1G77370</t>
  </si>
  <si>
    <t>AT4G24780</t>
  </si>
  <si>
    <t>AT3G17110</t>
  </si>
  <si>
    <t>AT2G35980</t>
  </si>
  <si>
    <t>AT1G77420</t>
  </si>
  <si>
    <t>AT4G25150</t>
  </si>
  <si>
    <t>AT5G22470</t>
  </si>
  <si>
    <t>AT2G36180</t>
  </si>
  <si>
    <t>AT3G43800</t>
  </si>
  <si>
    <t>AT1G77450</t>
  </si>
  <si>
    <t>AT4G27030</t>
  </si>
  <si>
    <t>AT4G22820</t>
  </si>
  <si>
    <t>AT2G36295</t>
  </si>
  <si>
    <t>AT3G55960</t>
  </si>
  <si>
    <t>AT1G78210</t>
  </si>
  <si>
    <t>AT4G39210</t>
  </si>
  <si>
    <t>AT2G37980</t>
  </si>
  <si>
    <t>AT5G04540</t>
  </si>
  <si>
    <t>AT1G06570</t>
  </si>
  <si>
    <t>AT2G38060</t>
  </si>
  <si>
    <t>AT5G09440</t>
  </si>
  <si>
    <t>AT1G78660</t>
  </si>
  <si>
    <t>AT4G30110</t>
  </si>
  <si>
    <t>AT2G38170</t>
  </si>
  <si>
    <t>AT5G43180</t>
  </si>
  <si>
    <t>AT1G78680</t>
  </si>
  <si>
    <t>AT4G30190</t>
  </si>
  <si>
    <t>AT3G61060</t>
  </si>
  <si>
    <t>AT2G38180</t>
  </si>
  <si>
    <t>AT5G49810</t>
  </si>
  <si>
    <t>AT1G79310</t>
  </si>
  <si>
    <t>AT5G15180</t>
  </si>
  <si>
    <t>AT2G38750</t>
  </si>
  <si>
    <t>AT5G64990</t>
  </si>
  <si>
    <t>AT1G80300</t>
  </si>
  <si>
    <t>AT4G31910</t>
  </si>
  <si>
    <t>AT2G45570</t>
  </si>
  <si>
    <t>AT4G32460</t>
  </si>
  <si>
    <t>AT4G17280</t>
  </si>
  <si>
    <t>AT2G39130</t>
  </si>
  <si>
    <t>AT4G33070</t>
  </si>
  <si>
    <t>AT5G20270</t>
  </si>
  <si>
    <t>AT2G40230</t>
  </si>
  <si>
    <t>AT2G03980</t>
  </si>
  <si>
    <t>AT1G80820</t>
  </si>
  <si>
    <t>AT2G40670</t>
  </si>
  <si>
    <t>AT2G04066</t>
  </si>
  <si>
    <t>AT4G36540</t>
  </si>
  <si>
    <t>AT5G53970</t>
  </si>
  <si>
    <t>AT2G41300</t>
  </si>
  <si>
    <t>AT2G04080</t>
  </si>
  <si>
    <t>AT4G37080</t>
  </si>
  <si>
    <t>AT4G23450</t>
  </si>
  <si>
    <t>AT2G41310</t>
  </si>
  <si>
    <t>AT2G04400</t>
  </si>
  <si>
    <t>AT4G37370</t>
  </si>
  <si>
    <t>AT3G52820</t>
  </si>
  <si>
    <t>AT2G43110</t>
  </si>
  <si>
    <t>AT2G05050</t>
  </si>
  <si>
    <t>AT4G38840</t>
  </si>
  <si>
    <t>AT5G62470</t>
  </si>
  <si>
    <t>AT2G43200</t>
  </si>
  <si>
    <t>AT2G06050</t>
  </si>
  <si>
    <t>AT1G07720</t>
  </si>
  <si>
    <t>AT2G43470</t>
  </si>
  <si>
    <t>AT2G14750</t>
  </si>
  <si>
    <t>AT4G39330</t>
  </si>
  <si>
    <t>AT5G65990</t>
  </si>
  <si>
    <t>AT2G43760</t>
  </si>
  <si>
    <t>AT2G15760</t>
  </si>
  <si>
    <t>AT1G64110</t>
  </si>
  <si>
    <t>AT2G44230</t>
  </si>
  <si>
    <t>AT5G02540</t>
  </si>
  <si>
    <t>AT3G11420</t>
  </si>
  <si>
    <t>AT2G46310</t>
  </si>
  <si>
    <t>AT2G18210</t>
  </si>
  <si>
    <t>AT5G61820</t>
  </si>
  <si>
    <t>AT2G46660</t>
  </si>
  <si>
    <t>AT2G20340</t>
  </si>
  <si>
    <t>AT5G02890</t>
  </si>
  <si>
    <t>AT5G53870</t>
  </si>
  <si>
    <t>AT2G47800</t>
  </si>
  <si>
    <t>AT2G20610</t>
  </si>
  <si>
    <t>AT4G09500</t>
  </si>
  <si>
    <t>AT2G22010</t>
  </si>
  <si>
    <t>AT5G07820</t>
  </si>
  <si>
    <t>AT4G11350</t>
  </si>
  <si>
    <t>AT5G11420</t>
  </si>
  <si>
    <t>AT5G13580</t>
  </si>
  <si>
    <t>AT3G01513</t>
  </si>
  <si>
    <t>AT2G22200</t>
  </si>
  <si>
    <t>AT2G32150</t>
  </si>
  <si>
    <t>AT3G02940</t>
  </si>
  <si>
    <t>AT5G09520</t>
  </si>
  <si>
    <t>AT3G05770</t>
  </si>
  <si>
    <t>AT2G22760</t>
  </si>
  <si>
    <t>AT5G14760</t>
  </si>
  <si>
    <t>AT2G39110</t>
  </si>
  <si>
    <t>AT3G06020</t>
  </si>
  <si>
    <t>AT5G15160</t>
  </si>
  <si>
    <t>AT5G42200</t>
  </si>
  <si>
    <t>AT3G06530</t>
  </si>
  <si>
    <t>AT5G18670</t>
  </si>
  <si>
    <t>AT5G02020</t>
  </si>
  <si>
    <t>AT3G09250</t>
  </si>
  <si>
    <t>AT5G19200</t>
  </si>
  <si>
    <t>AT5G13900</t>
  </si>
  <si>
    <t>AT3G09270</t>
  </si>
  <si>
    <t>AT2G23000</t>
  </si>
  <si>
    <t>AT5G20050</t>
  </si>
  <si>
    <t>AT5G13200</t>
  </si>
  <si>
    <t>AT3G11430</t>
  </si>
  <si>
    <t>AT2G23010</t>
  </si>
  <si>
    <t>AT5G20935</t>
  </si>
  <si>
    <t>AT3G62590</t>
  </si>
  <si>
    <t>AT3G11720</t>
  </si>
  <si>
    <t>AT2G23150</t>
  </si>
  <si>
    <t>AT4G34000</t>
  </si>
  <si>
    <t>AT3G12860</t>
  </si>
  <si>
    <t>AT5G23730</t>
  </si>
  <si>
    <t>AT3G46658</t>
    <phoneticPr fontId="3" type="noConversion"/>
  </si>
  <si>
    <t>AT3G13380</t>
  </si>
  <si>
    <t>AT2G23560</t>
  </si>
  <si>
    <t>AT5G24030</t>
  </si>
  <si>
    <t>AT3G46660</t>
    <phoneticPr fontId="3" type="noConversion"/>
  </si>
  <si>
    <t>AT3G13403</t>
  </si>
  <si>
    <t>AT2G23760</t>
  </si>
  <si>
    <t>AT5G25280</t>
  </si>
  <si>
    <t>AT1G64660</t>
  </si>
  <si>
    <t>AT3G13404</t>
  </si>
  <si>
    <t>AT4G27657</t>
  </si>
  <si>
    <t>AT3G13610</t>
  </si>
  <si>
    <t>AT2G25490</t>
  </si>
  <si>
    <t>AT5G37260</t>
  </si>
  <si>
    <t>AT3G02140</t>
  </si>
  <si>
    <t>AT3G13790</t>
  </si>
  <si>
    <t>AT2G25735</t>
  </si>
  <si>
    <t>AT5G37770</t>
  </si>
  <si>
    <t>AT4G18980</t>
  </si>
  <si>
    <t>AT3G14395</t>
  </si>
  <si>
    <t>AT2G26530</t>
  </si>
  <si>
    <t>AT5G38980</t>
  </si>
  <si>
    <t>AT2G34810</t>
  </si>
  <si>
    <t>AT3G14540</t>
  </si>
  <si>
    <t>AT2G26740</t>
  </si>
  <si>
    <t>AT5G41050</t>
  </si>
  <si>
    <t>AT2G19810</t>
  </si>
  <si>
    <t>AT3G15340</t>
  </si>
  <si>
    <t>AT2G26750</t>
  </si>
  <si>
    <t>AT5G42760</t>
  </si>
  <si>
    <t>AT1G79900</t>
  </si>
  <si>
    <t>AT3G15357</t>
  </si>
  <si>
    <t>AT2G27310</t>
  </si>
  <si>
    <t>AT5G43520</t>
  </si>
  <si>
    <t>AT3G15720</t>
  </si>
  <si>
    <t>AT2G27500</t>
  </si>
  <si>
    <t>AT5G43700</t>
  </si>
  <si>
    <t>AT3G15950</t>
  </si>
  <si>
    <t>AT5G44130</t>
  </si>
  <si>
    <t>AT4G30470</t>
  </si>
  <si>
    <t>AT3G16410</t>
  </si>
  <si>
    <t>AT2G27830</t>
  </si>
  <si>
    <t>AT5G44680</t>
  </si>
  <si>
    <t>AT5G25110</t>
  </si>
  <si>
    <t>AT3G16690</t>
  </si>
  <si>
    <t>AT5G26340</t>
  </si>
  <si>
    <t>AT3G16810</t>
  </si>
  <si>
    <t>AT2G28850</t>
  </si>
  <si>
    <t>AT5G47610</t>
  </si>
  <si>
    <t>AT2G04350</t>
  </si>
  <si>
    <t>AT3G18400</t>
  </si>
  <si>
    <t>AT2G28860</t>
  </si>
  <si>
    <t>AT5G49730</t>
  </si>
  <si>
    <t>AT5G04250</t>
  </si>
  <si>
    <t>AT3G18610</t>
  </si>
  <si>
    <t>AT3G09640</t>
  </si>
  <si>
    <t>AT3G19850</t>
  </si>
  <si>
    <t>AT2G29450</t>
  </si>
  <si>
    <t>AT5G53500</t>
  </si>
  <si>
    <t>AT3G19580</t>
  </si>
  <si>
    <t>AT3G20370</t>
  </si>
  <si>
    <t>AT2G30020</t>
  </si>
  <si>
    <t>AT5G55620</t>
  </si>
  <si>
    <t>AT1G19200</t>
  </si>
  <si>
    <t>AT3G20860</t>
  </si>
  <si>
    <t>AT2G30360</t>
  </si>
  <si>
    <t>AT5G57170</t>
  </si>
  <si>
    <t>AT4G37220</t>
  </si>
  <si>
    <t>AT3G21510</t>
  </si>
  <si>
    <t>AT5G57240</t>
  </si>
  <si>
    <t>AT3G21950</t>
  </si>
  <si>
    <t>AT2G31180</t>
  </si>
  <si>
    <t>AT5G57760</t>
  </si>
  <si>
    <t>AT4G24960</t>
  </si>
  <si>
    <t>AT3G22240</t>
  </si>
  <si>
    <t>AT2G31230</t>
  </si>
  <si>
    <t>AT5G57780</t>
  </si>
  <si>
    <t>AT2G46270</t>
  </si>
  <si>
    <t>AT3G22600</t>
  </si>
  <si>
    <t>AT1G02816</t>
  </si>
  <si>
    <t>AT3G25597</t>
  </si>
  <si>
    <t>AT2G32400</t>
  </si>
  <si>
    <t>AT5G59450</t>
  </si>
  <si>
    <t>AT4G23050</t>
  </si>
  <si>
    <t>AT3G26960</t>
  </si>
  <si>
    <t>AT2G33380</t>
  </si>
  <si>
    <t>AT4G33150</t>
  </si>
  <si>
    <t>AT3G27884</t>
  </si>
  <si>
    <t>AT2G34070</t>
  </si>
  <si>
    <t>AT5G47530</t>
  </si>
  <si>
    <t>AT3G29252</t>
  </si>
  <si>
    <t>AT2G34490</t>
  </si>
  <si>
    <t>AT5G63140</t>
  </si>
  <si>
    <t>AT1G54100</t>
  </si>
  <si>
    <t>AT3G29575</t>
  </si>
  <si>
    <t>AT2G34600</t>
  </si>
  <si>
    <t>AT5G64100</t>
  </si>
  <si>
    <t>AT1G17950</t>
  </si>
  <si>
    <t>AT3G29670</t>
  </si>
  <si>
    <t>AT5G64330</t>
  </si>
  <si>
    <t>AT5G64410</t>
  </si>
  <si>
    <t>AT3G50400</t>
  </si>
  <si>
    <t>AT3G44320</t>
  </si>
  <si>
    <t>AT2G36380</t>
  </si>
  <si>
    <t>AT5G66690</t>
  </si>
  <si>
    <t>AT3G09910</t>
  </si>
  <si>
    <t>AT3G44326</t>
  </si>
  <si>
    <t>AT2G37620</t>
  </si>
  <si>
    <t>AT3G23920</t>
  </si>
  <si>
    <t>AT2G37750</t>
  </si>
  <si>
    <t>AT2G39800</t>
    <phoneticPr fontId="3" type="noConversion"/>
  </si>
  <si>
    <t>AT3G44550</t>
  </si>
  <si>
    <t>AT2G38050</t>
  </si>
  <si>
    <t>AT3G55610</t>
    <phoneticPr fontId="3" type="noConversion"/>
  </si>
  <si>
    <t>AT3G44870</t>
  </si>
  <si>
    <t>AT2G38240</t>
  </si>
  <si>
    <t>AT4G09600</t>
  </si>
  <si>
    <t>AT3G28530</t>
    <phoneticPr fontId="3" type="noConversion"/>
  </si>
  <si>
    <t>AT3G45010</t>
  </si>
  <si>
    <t>AT1G36770</t>
    <phoneticPr fontId="3" type="noConversion"/>
  </si>
  <si>
    <t>AT3G45070</t>
  </si>
  <si>
    <t>AT2G38860</t>
  </si>
  <si>
    <t>AT2G02710</t>
  </si>
  <si>
    <t>AT1G62510</t>
  </si>
  <si>
    <t>AT3G45600</t>
  </si>
  <si>
    <t>AT2G39330</t>
  </si>
  <si>
    <t>AT1G21400</t>
  </si>
  <si>
    <t>AT3G45680</t>
  </si>
  <si>
    <t>AT2G39340</t>
  </si>
  <si>
    <t>AT5G34780</t>
    <phoneticPr fontId="3" type="noConversion"/>
  </si>
  <si>
    <t>AT3G45700</t>
  </si>
  <si>
    <t>AT2G39420</t>
  </si>
  <si>
    <t>AT2G39500</t>
  </si>
  <si>
    <t>AT1G17020</t>
  </si>
  <si>
    <t>AT3G46170</t>
  </si>
  <si>
    <t>AT2G39770</t>
  </si>
  <si>
    <t>AT4G17550</t>
  </si>
  <si>
    <t>AT3G46690</t>
  </si>
  <si>
    <t>AT2G40270</t>
  </si>
  <si>
    <t>AT2G28400</t>
  </si>
  <si>
    <t>AT3G46700</t>
  </si>
  <si>
    <t>AT1G51140</t>
  </si>
  <si>
    <t>AT2G41480</t>
  </si>
  <si>
    <t>AT3G49120</t>
  </si>
  <si>
    <t>AT2G42760</t>
  </si>
  <si>
    <t>AT3G49330</t>
  </si>
  <si>
    <t>AT2G43020</t>
  </si>
  <si>
    <t>AT5G15960</t>
  </si>
  <si>
    <t>AT3G49780</t>
  </si>
  <si>
    <t>AT2G43520</t>
  </si>
  <si>
    <t>AT5G15970</t>
    <phoneticPr fontId="3" type="noConversion"/>
  </si>
  <si>
    <t>AT3G50300</t>
  </si>
  <si>
    <t>AT2G43530</t>
  </si>
  <si>
    <t>AT2G43550</t>
  </si>
  <si>
    <t>AT1G55760</t>
  </si>
  <si>
    <t>AT3G50640</t>
  </si>
  <si>
    <t>AT2G44200</t>
  </si>
  <si>
    <t>AT2G22240</t>
  </si>
  <si>
    <t>AT3G50700</t>
  </si>
  <si>
    <t>AT2G44460</t>
  </si>
  <si>
    <t>AT2G02990</t>
  </si>
  <si>
    <t>AT3G50840</t>
  </si>
  <si>
    <t>AT5G20830</t>
  </si>
  <si>
    <t>AT3G50900</t>
  </si>
  <si>
    <t>AT2G46510</t>
  </si>
  <si>
    <t>AT1G72770</t>
  </si>
  <si>
    <t>AT3G52910</t>
  </si>
  <si>
    <t>AT2G46520</t>
  </si>
  <si>
    <t>AT3G53180</t>
  </si>
  <si>
    <t>AT2G46650</t>
  </si>
  <si>
    <t>AT1G69480</t>
  </si>
  <si>
    <t>AT3G54720</t>
  </si>
  <si>
    <t>AT3G54950</t>
  </si>
  <si>
    <t>AT2G47600</t>
  </si>
  <si>
    <t>AT1G73480</t>
  </si>
  <si>
    <t>AT3G55120</t>
  </si>
  <si>
    <t>AT2G47950</t>
  </si>
  <si>
    <t>AT3G14280</t>
  </si>
  <si>
    <t>AT3G55340</t>
  </si>
  <si>
    <t>AT2G48010</t>
  </si>
  <si>
    <t>AT1G77120</t>
  </si>
  <si>
    <t>AT3G55890</t>
  </si>
  <si>
    <t>AT2G48020</t>
  </si>
  <si>
    <t>AT5G53990</t>
  </si>
  <si>
    <t>AT3G56080</t>
  </si>
  <si>
    <t>AT3G01180</t>
  </si>
  <si>
    <t>AT3G63060</t>
  </si>
  <si>
    <t>AT3G57010</t>
  </si>
  <si>
    <t>AT3G02570</t>
  </si>
  <si>
    <t>AT2G42530</t>
  </si>
  <si>
    <t>AT3G57040</t>
  </si>
  <si>
    <t>AT3G02875</t>
  </si>
  <si>
    <t>AT3G59340</t>
  </si>
  <si>
    <t>AT3G03190</t>
  </si>
  <si>
    <t>AT5G14470</t>
  </si>
  <si>
    <t>AT3G59670</t>
  </si>
  <si>
    <t>AT3G05160</t>
  </si>
  <si>
    <t>AT4G21020</t>
  </si>
  <si>
    <t>AT3G61630</t>
  </si>
  <si>
    <t>AT3G05165</t>
  </si>
  <si>
    <t>AT5G15190</t>
  </si>
  <si>
    <t>AT3G61930</t>
  </si>
  <si>
    <t>AT5G04340</t>
  </si>
  <si>
    <t>AT3G62820</t>
  </si>
  <si>
    <t>AT3G08640</t>
  </si>
  <si>
    <t>AT4G21440</t>
  </si>
  <si>
    <t>AT3G62930</t>
  </si>
  <si>
    <t>AT3G09830</t>
  </si>
  <si>
    <t>AT1G53270</t>
  </si>
  <si>
    <t>AT4G00880</t>
  </si>
  <si>
    <t>AT3G09940</t>
  </si>
  <si>
    <t>AT1G02205</t>
  </si>
  <si>
    <t>AT4G01890</t>
  </si>
  <si>
    <t>AT3G10260</t>
  </si>
  <si>
    <t>AT4G02075</t>
  </si>
  <si>
    <t>AT3G10930</t>
  </si>
  <si>
    <t>AT1G80110</t>
  </si>
  <si>
    <t>AT4G02850</t>
  </si>
  <si>
    <t>AT3G11340</t>
  </si>
  <si>
    <t>AT4G40010</t>
  </si>
  <si>
    <t>AT4G03610</t>
  </si>
  <si>
    <t>AT3G13620</t>
  </si>
  <si>
    <t>AT3G11410</t>
  </si>
  <si>
    <t>AT4G04990</t>
  </si>
  <si>
    <t>AT5G01300</t>
  </si>
  <si>
    <t>AT3G14050</t>
  </si>
  <si>
    <t>AT5G28510</t>
  </si>
  <si>
    <t>AT4G11190</t>
  </si>
  <si>
    <t>AT3G14440</t>
  </si>
  <si>
    <t>AT4G11820</t>
  </si>
  <si>
    <t>AT3G15210</t>
  </si>
  <si>
    <t>AT4G24000</t>
  </si>
  <si>
    <t>AT4G15230</t>
  </si>
  <si>
    <t>AT3G15500</t>
  </si>
  <si>
    <t>AT4G15417</t>
  </si>
  <si>
    <t>AT3G15790</t>
  </si>
  <si>
    <t>AT5G45630</t>
  </si>
  <si>
    <t>AT4G15480</t>
  </si>
  <si>
    <t>AT1G73390</t>
  </si>
  <si>
    <t>AT4G15500</t>
  </si>
  <si>
    <t>AT3G16350</t>
  </si>
  <si>
    <t>AT1G68500</t>
  </si>
  <si>
    <t>AT4G15660</t>
  </si>
  <si>
    <t>AT3G16390</t>
  </si>
  <si>
    <t>AT1G20030</t>
  </si>
  <si>
    <t>AT4G15670</t>
  </si>
  <si>
    <t>AT3G16400</t>
  </si>
  <si>
    <t>AT2G21820</t>
  </si>
  <si>
    <t>AT4G15680</t>
  </si>
  <si>
    <t>AT1G09500</t>
  </si>
  <si>
    <t>AT4G15690</t>
  </si>
  <si>
    <t>AT3G16470</t>
  </si>
  <si>
    <t>AT1G02660</t>
  </si>
  <si>
    <t>AT4G16000</t>
  </si>
  <si>
    <t>AT3G16500</t>
  </si>
  <si>
    <t>AT4G19230</t>
  </si>
  <si>
    <t>AT4G16008</t>
  </si>
  <si>
    <t>AT1G21410</t>
  </si>
  <si>
    <t>AT3G17120</t>
  </si>
  <si>
    <t>AT4G17860</t>
  </si>
  <si>
    <t>AT3G17860</t>
  </si>
  <si>
    <t>AT2G25625</t>
  </si>
  <si>
    <t>AT4G18210</t>
  </si>
  <si>
    <t>AT4G12430</t>
  </si>
  <si>
    <t>AT4G18630</t>
  </si>
  <si>
    <t>AT4G18900</t>
  </si>
  <si>
    <t>AT3G21230</t>
  </si>
  <si>
    <t>AT5G37300</t>
  </si>
  <si>
    <t>AT4G18905</t>
  </si>
  <si>
    <t>AT1G21790</t>
  </si>
  <si>
    <t>AT3G21750</t>
  </si>
  <si>
    <t>AT4G28110</t>
  </si>
  <si>
    <t>AT3G22160</t>
  </si>
  <si>
    <t>AT4G19380</t>
  </si>
  <si>
    <t>AT3G22400</t>
  </si>
  <si>
    <t>AT1G02820</t>
  </si>
  <si>
    <t>AT4G20240</t>
  </si>
  <si>
    <t>AT3G22740</t>
  </si>
  <si>
    <t>AT4G12580</t>
  </si>
  <si>
    <t>AT4G20390</t>
  </si>
  <si>
    <t>AT3G22890</t>
  </si>
  <si>
    <t>AT4G05100</t>
  </si>
  <si>
    <t>AT4G21120</t>
  </si>
  <si>
    <t>AT3G28007</t>
  </si>
  <si>
    <t>AT4G21215</t>
  </si>
  <si>
    <t>AT1G80160</t>
  </si>
  <si>
    <t>AT4G22214</t>
  </si>
  <si>
    <t>AT3G25180</t>
  </si>
  <si>
    <t>AT5G13330</t>
  </si>
  <si>
    <t>AT4G22230</t>
  </si>
  <si>
    <t>AT3G25760</t>
  </si>
  <si>
    <t>AT4G28040</t>
  </si>
  <si>
    <t>AT4G22570</t>
  </si>
  <si>
    <t>AT3G25770</t>
  </si>
  <si>
    <t>AT5G01520</t>
  </si>
  <si>
    <t>AT4G22620</t>
  </si>
  <si>
    <t>AT3G25780</t>
  </si>
  <si>
    <t>AT2G39350</t>
  </si>
  <si>
    <t>AT4G23420</t>
  </si>
  <si>
    <t>AT3G26330</t>
  </si>
  <si>
    <t>AT3G13672</t>
  </si>
  <si>
    <t>AT4G23430</t>
  </si>
  <si>
    <t>AT3G27140</t>
  </si>
  <si>
    <t>AT1G48100</t>
  </si>
  <si>
    <t>AT4G23750</t>
  </si>
  <si>
    <t>AT5G43840</t>
  </si>
  <si>
    <t>AT4G24015</t>
  </si>
  <si>
    <t>AT3G27420</t>
  </si>
  <si>
    <t>AT5G11110</t>
  </si>
  <si>
    <t>AT4G24130</t>
  </si>
  <si>
    <t>AT3G28220</t>
  </si>
  <si>
    <t>AT4G39670</t>
  </si>
  <si>
    <t>AT4G24140</t>
  </si>
  <si>
    <t>AT3G05640</t>
  </si>
  <si>
    <t>AT3G28290</t>
  </si>
  <si>
    <t>AT3G03470</t>
  </si>
  <si>
    <t>AT4G25240</t>
  </si>
  <si>
    <t>AT3G28300</t>
  </si>
  <si>
    <t>AT4G10955</t>
  </si>
  <si>
    <t>AT4G25400</t>
  </si>
  <si>
    <t>AT3G28740</t>
  </si>
  <si>
    <t>AT4G10960</t>
    <phoneticPr fontId="3" type="noConversion"/>
  </si>
  <si>
    <t>AT4G25410</t>
  </si>
  <si>
    <t>AT3G29250</t>
  </si>
  <si>
    <t>AT3G08860</t>
  </si>
  <si>
    <t>AT4G25630</t>
  </si>
  <si>
    <t>AT3G61890</t>
  </si>
  <si>
    <t>AT4G26150</t>
  </si>
  <si>
    <t>AT3G30775</t>
  </si>
  <si>
    <t>AT3G50970</t>
  </si>
  <si>
    <t>AT4G27570</t>
  </si>
  <si>
    <t>AT3G44260</t>
  </si>
  <si>
    <t>AT3G56260</t>
  </si>
  <si>
    <t>AT4G27860</t>
  </si>
  <si>
    <t>AT5G24080</t>
  </si>
  <si>
    <t>AT4G27970</t>
  </si>
  <si>
    <t>AT3G44720</t>
  </si>
  <si>
    <t>AT5G66780</t>
  </si>
  <si>
    <t>AT4G28840</t>
  </si>
  <si>
    <t>AT3G44860</t>
  </si>
  <si>
    <t>AT4G29610</t>
  </si>
  <si>
    <t>AT1G75880</t>
  </si>
  <si>
    <t>AT4G29690</t>
  </si>
  <si>
    <t>AT3G45140</t>
  </si>
  <si>
    <t>AT4G33550</t>
  </si>
  <si>
    <t>AT4G29700</t>
  </si>
  <si>
    <t>AT3G45430</t>
  </si>
  <si>
    <t>AT1G14730</t>
  </si>
  <si>
    <t>AT4G29720</t>
  </si>
  <si>
    <t>AT3G12510</t>
  </si>
  <si>
    <t>AT4G29740</t>
  </si>
  <si>
    <t>AT3G46670</t>
  </si>
  <si>
    <t>AT3G58450</t>
  </si>
  <si>
    <t>AT4G29905</t>
  </si>
  <si>
    <t>AT3G47960</t>
  </si>
  <si>
    <t>AT4G29930</t>
  </si>
  <si>
    <t>AT3G48350</t>
  </si>
  <si>
    <t>AT5G05220</t>
  </si>
  <si>
    <t>AT4G30850</t>
  </si>
  <si>
    <t>AT3G49620</t>
  </si>
  <si>
    <t>AT2G43570</t>
  </si>
  <si>
    <t>AT4G33610</t>
  </si>
  <si>
    <t>AT3G50270</t>
  </si>
  <si>
    <t>AT2G31980</t>
  </si>
  <si>
    <t>AT4G34760</t>
  </si>
  <si>
    <t>AT3G50280</t>
  </si>
  <si>
    <t>AT3G48510</t>
  </si>
  <si>
    <t>AT3G51090</t>
  </si>
  <si>
    <t>AT1G51090</t>
  </si>
  <si>
    <t>AT3G51450</t>
  </si>
  <si>
    <t>AT1G10585</t>
  </si>
  <si>
    <t>AT3G51660</t>
  </si>
  <si>
    <t>AT4G27410</t>
  </si>
  <si>
    <t>AT4G36820</t>
  </si>
  <si>
    <t>AT3G51970</t>
  </si>
  <si>
    <t>AT4G37340</t>
  </si>
  <si>
    <t>AT3G53670</t>
  </si>
  <si>
    <t>AT2G37770</t>
  </si>
  <si>
    <t>AT4G37400</t>
  </si>
  <si>
    <t>AT3G53750</t>
  </si>
  <si>
    <t>AT1G52560</t>
  </si>
  <si>
    <t>AT4G37409</t>
  </si>
  <si>
    <t>AT3G53960</t>
  </si>
  <si>
    <t>AT3G51750</t>
  </si>
  <si>
    <t>AT4G37410</t>
  </si>
  <si>
    <t>AT3G54640</t>
  </si>
  <si>
    <t>AT2G36780</t>
  </si>
  <si>
    <t>AT4G37620</t>
  </si>
  <si>
    <t>AT3G54990</t>
  </si>
  <si>
    <t>AT2G36770</t>
    <phoneticPr fontId="3" type="noConversion"/>
  </si>
  <si>
    <t>AT4G37790</t>
  </si>
  <si>
    <t>AT3G55290</t>
  </si>
  <si>
    <t>AT1G22370</t>
  </si>
  <si>
    <t>AT3G55310</t>
  </si>
  <si>
    <t>AT5G59320</t>
  </si>
  <si>
    <t>AT4G39030</t>
  </si>
  <si>
    <t>AT3G55640</t>
  </si>
  <si>
    <t>AT5G45690</t>
  </si>
  <si>
    <t>AT4G39070</t>
  </si>
  <si>
    <t>AT3G55950</t>
  </si>
  <si>
    <t>AT2G18050</t>
  </si>
  <si>
    <t>AT4G39770</t>
  </si>
  <si>
    <t>AT3G55970</t>
  </si>
  <si>
    <t>AT4G31830</t>
  </si>
  <si>
    <t>AT3G56200</t>
  </si>
  <si>
    <t>AT1G69260</t>
  </si>
  <si>
    <t>AT5G39520</t>
  </si>
  <si>
    <t>AT4G39980</t>
  </si>
  <si>
    <t>AT3G57450</t>
  </si>
  <si>
    <t>AT5G57810</t>
  </si>
  <si>
    <t>AT5G02090</t>
  </si>
  <si>
    <t>AT2G35090</t>
  </si>
  <si>
    <t>AT5G03668</t>
  </si>
  <si>
    <t>AT3G57880</t>
  </si>
  <si>
    <t>AT2G35070</t>
    <phoneticPr fontId="3" type="noConversion"/>
  </si>
  <si>
    <t>AT3G58710</t>
  </si>
  <si>
    <t>AT1G31750</t>
  </si>
  <si>
    <t>AT5G04330</t>
  </si>
  <si>
    <t>AT3G59050</t>
  </si>
  <si>
    <t>AT1G68620</t>
  </si>
  <si>
    <t>AT5G04840</t>
  </si>
  <si>
    <t>AT5G52310</t>
  </si>
  <si>
    <t>AT3G59710</t>
  </si>
  <si>
    <t>AT2G46680</t>
  </si>
  <si>
    <t>AT5G05860</t>
  </si>
  <si>
    <t>AT3G59760</t>
  </si>
  <si>
    <t>AT5G07330</t>
  </si>
  <si>
    <t>AT5G05990</t>
  </si>
  <si>
    <t>AT3G60130</t>
  </si>
  <si>
    <t>AT1G49450</t>
  </si>
  <si>
    <t>AT5G06570</t>
  </si>
  <si>
    <t>AT3G60490</t>
  </si>
  <si>
    <t>AT3G24310</t>
  </si>
  <si>
    <t>AT5G07450</t>
  </si>
  <si>
    <t>AT3G61400</t>
  </si>
  <si>
    <t>AT4G33905</t>
  </si>
  <si>
    <t>AT5G07475</t>
  </si>
  <si>
    <t>AT3G62010</t>
  </si>
  <si>
    <t>AT5G45310</t>
  </si>
  <si>
    <t>AT5G08250</t>
  </si>
  <si>
    <t>AT3G62700</t>
  </si>
  <si>
    <t>AT2G41190</t>
  </si>
  <si>
    <t>AT5G08350</t>
  </si>
  <si>
    <t>AT3G62860</t>
  </si>
  <si>
    <t>AT5G08640</t>
  </si>
  <si>
    <t>AT4G01070</t>
  </si>
  <si>
    <t>AT5G50360</t>
  </si>
  <si>
    <t>AT4G01080</t>
  </si>
  <si>
    <t>AT3G22830</t>
  </si>
  <si>
    <t>AT5G09530</t>
  </si>
  <si>
    <t>AT4G01350</t>
  </si>
  <si>
    <t>AT2G47780</t>
  </si>
  <si>
    <t>AT4G02360</t>
  </si>
  <si>
    <t>AT3G55090</t>
  </si>
  <si>
    <t>AT5G12270</t>
  </si>
  <si>
    <t>AT4G02940</t>
  </si>
  <si>
    <t>AT2G37870</t>
  </si>
  <si>
    <t>AT5G12420</t>
  </si>
  <si>
    <t>AT4G03060</t>
  </si>
  <si>
    <t>AT1G04560</t>
  </si>
  <si>
    <t>AT5G13180</t>
  </si>
  <si>
    <t>AT1G07430</t>
  </si>
  <si>
    <t>AT4G08170</t>
  </si>
  <si>
    <t>AT3G20300</t>
  </si>
  <si>
    <t>AT4G08260</t>
  </si>
  <si>
    <t>AT5G13930</t>
  </si>
  <si>
    <t>AT4G08870</t>
  </si>
  <si>
    <t>AT5G59220</t>
  </si>
  <si>
    <t>AT5G14070</t>
  </si>
  <si>
    <t>AT4G08900</t>
  </si>
  <si>
    <t>AT3G02480</t>
  </si>
  <si>
    <t>AT5G15310</t>
  </si>
  <si>
    <t>AT1G16850</t>
  </si>
  <si>
    <t>AT5G16030</t>
  </si>
  <si>
    <t>AT4G09510</t>
  </si>
  <si>
    <t>AT5G66400</t>
  </si>
  <si>
    <t>AT5G18600</t>
  </si>
  <si>
    <t>AT4G10060</t>
  </si>
  <si>
    <t>AT2G29380</t>
  </si>
  <si>
    <t>AT5G19110</t>
  </si>
  <si>
    <t>AT4G10390</t>
  </si>
  <si>
    <t>AT4G02280</t>
  </si>
  <si>
    <t>AT5G19260</t>
  </si>
  <si>
    <t>AT2G42540</t>
  </si>
  <si>
    <t>AT5G19290</t>
  </si>
  <si>
    <t>AT5G57050</t>
  </si>
  <si>
    <t>AT5G19410</t>
  </si>
  <si>
    <t>AT4G11310</t>
  </si>
  <si>
    <t>AT1G03790</t>
  </si>
  <si>
    <t>AT5G21482</t>
  </si>
  <si>
    <t>AT4G11320</t>
  </si>
  <si>
    <t>AT3G15670</t>
  </si>
  <si>
    <t>AT1G60190</t>
  </si>
  <si>
    <t>AT5G23270</t>
  </si>
  <si>
    <t>AT4G12790</t>
  </si>
  <si>
    <t>AT2G47770</t>
  </si>
  <si>
    <t>AT5G23820</t>
  </si>
  <si>
    <t>AT4G13410</t>
  </si>
  <si>
    <t>AT1G24600</t>
  </si>
  <si>
    <t>AT5G23830</t>
  </si>
  <si>
    <t>AT4G14680</t>
  </si>
  <si>
    <t>AT5G04370</t>
  </si>
  <si>
    <t>AT5G23840</t>
  </si>
  <si>
    <t>AT4G15210</t>
  </si>
  <si>
    <t>AT4G15330</t>
  </si>
  <si>
    <t>AT5G62490</t>
  </si>
  <si>
    <t>AT5G24270</t>
  </si>
  <si>
    <t>AT4G15340</t>
  </si>
  <si>
    <t>AT1G05100</t>
  </si>
  <si>
    <t>AT5G24290</t>
  </si>
  <si>
    <t>AT4G15440</t>
  </si>
  <si>
    <t>AT5G28520</t>
  </si>
  <si>
    <t>AT5G24530</t>
  </si>
  <si>
    <t>AT4G15490</t>
  </si>
  <si>
    <t>AT1G52690</t>
  </si>
  <si>
    <t>AT5G25550</t>
  </si>
  <si>
    <t>AT4G16760</t>
  </si>
  <si>
    <t>AT5G13170</t>
  </si>
  <si>
    <t>AT5G26260</t>
  </si>
  <si>
    <t>AT4G17470</t>
  </si>
  <si>
    <t>AT5G52300</t>
  </si>
  <si>
    <t>AT5G26290</t>
  </si>
  <si>
    <t>AT4G17500</t>
  </si>
  <si>
    <t>AT2G35300</t>
  </si>
  <si>
    <t>AT5G27450</t>
  </si>
  <si>
    <t>AT4G18140</t>
  </si>
  <si>
    <t>AT1G73220</t>
  </si>
  <si>
    <t>AT5G28080</t>
  </si>
  <si>
    <t>AT4G18160</t>
  </si>
  <si>
    <t>AT5G06760</t>
  </si>
  <si>
    <t>AT5G36180</t>
  </si>
  <si>
    <t>AT4G18440</t>
  </si>
  <si>
    <t>AT1G79520</t>
  </si>
  <si>
    <t>AT5G37500</t>
  </si>
  <si>
    <t>AT5G37690</t>
  </si>
  <si>
    <t>AT4G21680</t>
  </si>
  <si>
    <t>AT5G59310</t>
  </si>
  <si>
    <t>AT5G38020</t>
  </si>
  <si>
    <t>AT4G21830</t>
  </si>
  <si>
    <t>AT1G56600</t>
  </si>
  <si>
    <t>AT5G38450</t>
  </si>
  <si>
    <t>AT4G21840</t>
  </si>
  <si>
    <t>AT3G17520</t>
  </si>
  <si>
    <t>AT5G39850</t>
  </si>
  <si>
    <t>AT4G21850</t>
  </si>
  <si>
    <t>AT5G42580</t>
  </si>
  <si>
    <t>AT4G21900</t>
  </si>
  <si>
    <t>AT5G42590</t>
  </si>
  <si>
    <t>AT4G21910</t>
  </si>
  <si>
    <t>AT5G42930</t>
  </si>
  <si>
    <t>AT4G22590</t>
  </si>
  <si>
    <t>AT5G44005</t>
  </si>
  <si>
    <t>AT4G22610</t>
  </si>
  <si>
    <t>AT5G44417</t>
  </si>
  <si>
    <t>AT4G22753</t>
  </si>
  <si>
    <t>AT5G44490</t>
  </si>
  <si>
    <t>AT5G46230</t>
  </si>
  <si>
    <t>AT5G47950</t>
  </si>
  <si>
    <t>AT4G23100</t>
  </si>
  <si>
    <t>AT5G47980</t>
  </si>
  <si>
    <t>AT5G48000</t>
  </si>
  <si>
    <t>AT4G23600</t>
  </si>
  <si>
    <t>AT5G48010</t>
  </si>
  <si>
    <t>AT4G23730</t>
  </si>
  <si>
    <t>AT5G48850</t>
  </si>
  <si>
    <t>AT4G24340</t>
  </si>
  <si>
    <t>AT5G49100</t>
  </si>
  <si>
    <t>AT4G24350</t>
  </si>
  <si>
    <t>AT5G49330</t>
  </si>
  <si>
    <t>AT4G24830</t>
  </si>
  <si>
    <t>AT5G51540</t>
  </si>
  <si>
    <t>AT4G25230</t>
  </si>
  <si>
    <t>AT5G51780</t>
  </si>
  <si>
    <t>AT4G25620</t>
  </si>
  <si>
    <t>AT5G51950</t>
  </si>
  <si>
    <t>AT5G52120</t>
  </si>
  <si>
    <t>AT4G27070</t>
  </si>
  <si>
    <t>AT5G52330</t>
  </si>
  <si>
    <t>AT5G55960</t>
  </si>
  <si>
    <t>AT4G27560</t>
  </si>
  <si>
    <t>AT5G56970</t>
  </si>
  <si>
    <t>AT5G57630</t>
  </si>
  <si>
    <t>AT5G58910</t>
  </si>
  <si>
    <t>AT4G28300</t>
  </si>
  <si>
    <t>AT5G59240</t>
  </si>
  <si>
    <t>AT4G28910</t>
  </si>
  <si>
    <t>AT5G59680</t>
  </si>
  <si>
    <t>AT4G29210</t>
  </si>
  <si>
    <t>AT5G60890</t>
  </si>
  <si>
    <t>AT5G61340</t>
  </si>
  <si>
    <t>AT5G62420</t>
  </si>
  <si>
    <t>AT4G30210</t>
  </si>
  <si>
    <t>AT5G62630</t>
  </si>
  <si>
    <t>AT4G30270</t>
  </si>
  <si>
    <t>AT5G62920</t>
  </si>
  <si>
    <t>AT5G62960</t>
  </si>
  <si>
    <t>AT4G30460</t>
  </si>
  <si>
    <t>AT5G63490</t>
  </si>
  <si>
    <t>AT4G30530</t>
  </si>
  <si>
    <t>AT5G63970</t>
  </si>
  <si>
    <t>AT5G64620</t>
  </si>
  <si>
    <t>AT4G31800</t>
  </si>
  <si>
    <t>AT5G65030</t>
  </si>
  <si>
    <t>AT4G31820</t>
  </si>
  <si>
    <t>AT5G65140</t>
  </si>
  <si>
    <t>AT4G34200</t>
  </si>
  <si>
    <t>AT5G65800</t>
  </si>
  <si>
    <t>AT4G34710</t>
  </si>
  <si>
    <t>AT4G35630</t>
  </si>
  <si>
    <t>AT4G36010</t>
  </si>
  <si>
    <t>AT4G36220</t>
  </si>
  <si>
    <t>AT4G36500</t>
  </si>
  <si>
    <t>AT4G36790</t>
  </si>
  <si>
    <t>AT4G36990</t>
  </si>
  <si>
    <t>AT4G37010</t>
  </si>
  <si>
    <t>AT4G37430</t>
  </si>
  <si>
    <t>AT4G37432</t>
  </si>
  <si>
    <t>AT4G38470</t>
  </si>
  <si>
    <t>AT4G38540</t>
  </si>
  <si>
    <t>AT4G39540</t>
  </si>
  <si>
    <t>AT4G39660</t>
  </si>
  <si>
    <t>AT5G01500</t>
  </si>
  <si>
    <t>AT5G01840</t>
  </si>
  <si>
    <t>AT5G01850</t>
  </si>
  <si>
    <t>AT5G02170</t>
  </si>
  <si>
    <t>AT5G02940</t>
  </si>
  <si>
    <t>AT5G04120</t>
  </si>
  <si>
    <t>AT5G04590</t>
  </si>
  <si>
    <t>AT5G05140</t>
  </si>
  <si>
    <t>AT5G05600</t>
  </si>
  <si>
    <t>AT5G05730</t>
  </si>
  <si>
    <t>AT5G06870</t>
  </si>
  <si>
    <t>AT5G07440</t>
  </si>
  <si>
    <t>AT5G07460</t>
  </si>
  <si>
    <t>AT5G09980</t>
  </si>
  <si>
    <t>AT5G10300</t>
  </si>
  <si>
    <t>AT5G12340</t>
  </si>
  <si>
    <t>AT5G13220</t>
  </si>
  <si>
    <t>AT5G13550</t>
  </si>
  <si>
    <t>AT5G13800</t>
  </si>
  <si>
    <t>AT5G14500</t>
  </si>
  <si>
    <t>AT5G14700</t>
  </si>
  <si>
    <t>AT5G14730</t>
  </si>
  <si>
    <t>AT5G16190</t>
  </si>
  <si>
    <t>AT5G16290</t>
  </si>
  <si>
    <t>AT5G17490</t>
  </si>
  <si>
    <t>AT5G17860</t>
  </si>
  <si>
    <t>AT5G17990</t>
  </si>
  <si>
    <t>AT5G18860</t>
  </si>
  <si>
    <t>AT5G18890</t>
  </si>
  <si>
    <t>AT5G19100</t>
  </si>
  <si>
    <t>AT5G19520</t>
  </si>
  <si>
    <t>AT5G20550</t>
  </si>
  <si>
    <t>AT5G20900</t>
  </si>
  <si>
    <t>AT5G22250</t>
  </si>
  <si>
    <t>AT5G22270</t>
  </si>
  <si>
    <t>AT5G22570</t>
  </si>
  <si>
    <t>AT5G22630</t>
  </si>
  <si>
    <t>AT5G23580</t>
  </si>
  <si>
    <t>AT5G23810</t>
  </si>
  <si>
    <t>AT5G23850</t>
  </si>
  <si>
    <t>AT5G24410</t>
  </si>
  <si>
    <t>AT5G24420</t>
  </si>
  <si>
    <t>AT5G24770</t>
  </si>
  <si>
    <t>AT5G24780</t>
  </si>
  <si>
    <t>AT5G26600</t>
  </si>
  <si>
    <t>AT5G27380</t>
  </si>
  <si>
    <t>AT5G27520</t>
  </si>
  <si>
    <t>AT5G33290</t>
  </si>
  <si>
    <t>AT5G35940</t>
  </si>
  <si>
    <t>AT5G36220</t>
  </si>
  <si>
    <t>AT5G37950</t>
  </si>
  <si>
    <t>AT5G38010</t>
  </si>
  <si>
    <t>AT5G38130</t>
  </si>
  <si>
    <t>AT5G39790</t>
  </si>
  <si>
    <t>AT5G42600</t>
  </si>
  <si>
    <t>AT5G42650</t>
  </si>
  <si>
    <t>AT5G42800</t>
  </si>
  <si>
    <t>AT5G43170</t>
  </si>
  <si>
    <t>AT5G43745</t>
  </si>
  <si>
    <t>AT5G44050</t>
  </si>
  <si>
    <t>AT5G44350</t>
  </si>
  <si>
    <t>AT5G44720</t>
  </si>
  <si>
    <t>AT5G47240</t>
  </si>
  <si>
    <t>AT5G47910</t>
  </si>
  <si>
    <t>AT5G48110</t>
  </si>
  <si>
    <t>AT5G48880</t>
  </si>
  <si>
    <t>AT5G49280</t>
  </si>
  <si>
    <t>AT5G49480</t>
  </si>
  <si>
    <t>AT5G50335</t>
  </si>
  <si>
    <t>AT5G50570</t>
  </si>
  <si>
    <t>AT5G50670</t>
  </si>
  <si>
    <t>AT5G51070</t>
  </si>
  <si>
    <t>AT5G52320</t>
  </si>
  <si>
    <t>AT5G52570</t>
  </si>
  <si>
    <t>AT5G53050</t>
  </si>
  <si>
    <t>AT5G54170</t>
  </si>
  <si>
    <t>AT5G54390</t>
  </si>
  <si>
    <t>AT5G54810</t>
  </si>
  <si>
    <t>AT5G54960</t>
  </si>
  <si>
    <t>AT5G55120</t>
  </si>
  <si>
    <t>AT5G56760</t>
  </si>
  <si>
    <t>AT5G57150</t>
  </si>
  <si>
    <t>AT5G57890</t>
  </si>
  <si>
    <t>AT5G58350</t>
  </si>
  <si>
    <t>AT5G59480</t>
  </si>
  <si>
    <t>AT5G59730</t>
  </si>
  <si>
    <t>AT5G59920</t>
  </si>
  <si>
    <t>AT5G60300</t>
  </si>
  <si>
    <t>AT5G63450</t>
  </si>
  <si>
    <t>AT5G63790</t>
  </si>
  <si>
    <t>AT5G63980</t>
  </si>
  <si>
    <t>AT5G64560</t>
  </si>
  <si>
    <t>AT5G64900</t>
  </si>
  <si>
    <t>AT5G65020</t>
  </si>
  <si>
    <t>AT5G65280</t>
  </si>
  <si>
    <t>AT5G65380</t>
  </si>
  <si>
    <t>AT5G65870</t>
  </si>
  <si>
    <t>AT5G66650</t>
  </si>
  <si>
    <t>AT5G67080</t>
  </si>
  <si>
    <t>AT5G67150</t>
  </si>
  <si>
    <t>AT5G67160</t>
  </si>
  <si>
    <t>AT5G67210</t>
  </si>
  <si>
    <t>AT5G67300</t>
  </si>
  <si>
    <r>
      <t xml:space="preserve">Supplementary Data 12. </t>
    </r>
    <r>
      <rPr>
        <sz val="14"/>
        <color indexed="8"/>
        <rFont val="Times New Roman"/>
        <family val="1"/>
      </rPr>
      <t>Lists of hormone-responsive genes used for meta analysi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7"/>
  <sheetViews>
    <sheetView tabSelected="1" workbookViewId="0">
      <pane ySplit="3" topLeftCell="A4" activePane="bottomLeft" state="frozen"/>
      <selection pane="bottomLeft" activeCell="F15" sqref="F15"/>
    </sheetView>
  </sheetViews>
  <sheetFormatPr defaultRowHeight="15" x14ac:dyDescent="0.15"/>
  <cols>
    <col min="1" max="1" width="13.25" style="6" customWidth="1"/>
    <col min="2" max="2" width="9.25" style="6" customWidth="1"/>
    <col min="3" max="3" width="14.375" style="6" customWidth="1"/>
    <col min="4" max="4" width="8.25" style="6" customWidth="1"/>
    <col min="5" max="5" width="16.25" style="6" customWidth="1"/>
    <col min="6" max="6" width="8.5" style="6" customWidth="1"/>
    <col min="7" max="7" width="17.25" style="6" customWidth="1"/>
    <col min="8" max="8" width="8.625" style="6" customWidth="1"/>
    <col min="9" max="9" width="12" style="6" customWidth="1"/>
    <col min="10" max="10" width="9" style="6"/>
    <col min="11" max="11" width="12.75" style="6" customWidth="1"/>
    <col min="12" max="12" width="9" style="6"/>
    <col min="13" max="13" width="12.625" style="6" bestFit="1" customWidth="1"/>
    <col min="14" max="14" width="9" style="6"/>
    <col min="15" max="15" width="13.875" style="6" bestFit="1" customWidth="1"/>
    <col min="16" max="16" width="9" style="6"/>
    <col min="17" max="17" width="12.5" style="6" bestFit="1" customWidth="1"/>
    <col min="18" max="18" width="9" style="6"/>
    <col min="19" max="19" width="13.75" style="6" bestFit="1" customWidth="1"/>
    <col min="20" max="20" width="9" style="6"/>
    <col min="21" max="21" width="14.875" style="6" bestFit="1" customWidth="1"/>
    <col min="22" max="22" width="9" style="6"/>
    <col min="23" max="23" width="14.625" style="6" bestFit="1" customWidth="1"/>
    <col min="24" max="24" width="9" style="6"/>
    <col min="25" max="25" width="12.125" style="6" bestFit="1" customWidth="1"/>
    <col min="26" max="26" width="9" style="6"/>
    <col min="27" max="27" width="13.375" style="6" bestFit="1" customWidth="1"/>
    <col min="28" max="16384" width="9" style="6"/>
  </cols>
  <sheetData>
    <row r="1" spans="1:27" s="2" customFormat="1" ht="18.75" x14ac:dyDescent="0.3">
      <c r="A1" s="1" t="s">
        <v>1890</v>
      </c>
    </row>
    <row r="2" spans="1:27" s="4" customFormat="1" ht="15.75" x14ac:dyDescent="0.25">
      <c r="A2" s="3"/>
    </row>
    <row r="3" spans="1:27" s="5" customFormat="1" ht="14.25" x14ac:dyDescent="0.15">
      <c r="A3" s="5" t="s">
        <v>0</v>
      </c>
      <c r="C3" s="5" t="s">
        <v>1</v>
      </c>
      <c r="E3" s="5" t="s">
        <v>2</v>
      </c>
      <c r="G3" s="5" t="s">
        <v>3</v>
      </c>
      <c r="I3" s="5" t="s">
        <v>4</v>
      </c>
      <c r="K3" s="5" t="s">
        <v>5</v>
      </c>
      <c r="M3" s="5" t="s">
        <v>6</v>
      </c>
      <c r="O3" s="5" t="s">
        <v>7</v>
      </c>
      <c r="Q3" s="5" t="s">
        <v>8</v>
      </c>
      <c r="S3" s="5" t="s">
        <v>9</v>
      </c>
      <c r="U3" s="5" t="s">
        <v>10</v>
      </c>
      <c r="W3" s="5" t="s">
        <v>11</v>
      </c>
      <c r="Y3" s="5" t="s">
        <v>12</v>
      </c>
      <c r="AA3" s="5" t="s">
        <v>13</v>
      </c>
    </row>
    <row r="4" spans="1:27" x14ac:dyDescent="0.15">
      <c r="A4" s="6" t="s">
        <v>14</v>
      </c>
      <c r="C4" s="6" t="s">
        <v>15</v>
      </c>
      <c r="E4" s="6" t="s">
        <v>16</v>
      </c>
      <c r="G4" s="6" t="s">
        <v>17</v>
      </c>
      <c r="I4" s="6" t="s">
        <v>18</v>
      </c>
      <c r="K4" s="6" t="s">
        <v>19</v>
      </c>
      <c r="M4" s="6" t="s">
        <v>20</v>
      </c>
      <c r="O4" s="6" t="s">
        <v>21</v>
      </c>
      <c r="Q4" s="6" t="s">
        <v>22</v>
      </c>
      <c r="S4" s="6" t="s">
        <v>23</v>
      </c>
      <c r="U4" s="6" t="s">
        <v>24</v>
      </c>
      <c r="W4" s="6" t="s">
        <v>25</v>
      </c>
      <c r="Y4" s="6" t="s">
        <v>20</v>
      </c>
      <c r="AA4" s="6" t="s">
        <v>26</v>
      </c>
    </row>
    <row r="5" spans="1:27" x14ac:dyDescent="0.15">
      <c r="A5" s="6" t="s">
        <v>27</v>
      </c>
      <c r="C5" s="6" t="s">
        <v>28</v>
      </c>
      <c r="E5" s="6" t="s">
        <v>29</v>
      </c>
      <c r="G5" s="6" t="s">
        <v>30</v>
      </c>
      <c r="I5" s="6" t="s">
        <v>31</v>
      </c>
      <c r="K5" s="6" t="s">
        <v>32</v>
      </c>
      <c r="M5" s="6" t="s">
        <v>33</v>
      </c>
      <c r="O5" s="6" t="s">
        <v>34</v>
      </c>
      <c r="Q5" s="6" t="s">
        <v>35</v>
      </c>
      <c r="S5" s="6" t="s">
        <v>36</v>
      </c>
      <c r="U5" s="6" t="s">
        <v>37</v>
      </c>
      <c r="W5" s="6" t="s">
        <v>38</v>
      </c>
      <c r="Y5" s="6" t="s">
        <v>39</v>
      </c>
      <c r="AA5" s="6" t="s">
        <v>37</v>
      </c>
    </row>
    <row r="6" spans="1:27" x14ac:dyDescent="0.15">
      <c r="A6" s="6" t="s">
        <v>40</v>
      </c>
      <c r="C6" s="6" t="s">
        <v>41</v>
      </c>
      <c r="E6" s="6" t="s">
        <v>42</v>
      </c>
      <c r="G6" s="6" t="s">
        <v>31</v>
      </c>
      <c r="I6" s="6" t="s">
        <v>43</v>
      </c>
      <c r="K6" s="6" t="s">
        <v>44</v>
      </c>
      <c r="M6" s="6" t="s">
        <v>45</v>
      </c>
      <c r="O6" s="6" t="s">
        <v>46</v>
      </c>
      <c r="Q6" s="6" t="s">
        <v>47</v>
      </c>
      <c r="S6" s="6" t="s">
        <v>48</v>
      </c>
      <c r="U6" s="6" t="s">
        <v>16</v>
      </c>
      <c r="W6" s="6" t="s">
        <v>49</v>
      </c>
      <c r="Y6" s="6" t="s">
        <v>50</v>
      </c>
      <c r="AA6" s="6" t="s">
        <v>51</v>
      </c>
    </row>
    <row r="7" spans="1:27" x14ac:dyDescent="0.15">
      <c r="A7" s="6" t="s">
        <v>52</v>
      </c>
      <c r="C7" s="6" t="s">
        <v>53</v>
      </c>
      <c r="E7" s="6" t="s">
        <v>54</v>
      </c>
      <c r="G7" s="6" t="s">
        <v>55</v>
      </c>
      <c r="I7" s="6" t="s">
        <v>56</v>
      </c>
      <c r="K7" s="6" t="s">
        <v>57</v>
      </c>
      <c r="M7" s="6" t="s">
        <v>58</v>
      </c>
      <c r="O7" s="6" t="s">
        <v>59</v>
      </c>
      <c r="Q7" s="6" t="s">
        <v>60</v>
      </c>
      <c r="S7" s="6" t="s">
        <v>61</v>
      </c>
      <c r="U7" s="6" t="s">
        <v>62</v>
      </c>
      <c r="W7" s="6" t="s">
        <v>63</v>
      </c>
      <c r="Y7" s="6" t="s">
        <v>64</v>
      </c>
      <c r="AA7" s="6" t="s">
        <v>65</v>
      </c>
    </row>
    <row r="8" spans="1:27" x14ac:dyDescent="0.15">
      <c r="A8" s="6" t="s">
        <v>66</v>
      </c>
      <c r="C8" s="6" t="s">
        <v>67</v>
      </c>
      <c r="E8" s="6" t="s">
        <v>68</v>
      </c>
      <c r="G8" s="6" t="s">
        <v>69</v>
      </c>
      <c r="I8" s="6" t="s">
        <v>70</v>
      </c>
      <c r="K8" s="6" t="s">
        <v>71</v>
      </c>
      <c r="M8" s="6" t="s">
        <v>72</v>
      </c>
      <c r="O8" s="6" t="s">
        <v>73</v>
      </c>
      <c r="Q8" s="6" t="s">
        <v>74</v>
      </c>
      <c r="S8" s="6" t="s">
        <v>75</v>
      </c>
      <c r="U8" s="6" t="s">
        <v>76</v>
      </c>
      <c r="W8" s="6" t="s">
        <v>77</v>
      </c>
      <c r="Y8" s="6" t="s">
        <v>36</v>
      </c>
      <c r="AA8" s="6" t="s">
        <v>78</v>
      </c>
    </row>
    <row r="9" spans="1:27" x14ac:dyDescent="0.15">
      <c r="A9" s="6" t="s">
        <v>79</v>
      </c>
      <c r="C9" s="6" t="s">
        <v>80</v>
      </c>
      <c r="E9" s="6" t="s">
        <v>81</v>
      </c>
      <c r="G9" s="6" t="s">
        <v>82</v>
      </c>
      <c r="I9" s="6" t="s">
        <v>83</v>
      </c>
      <c r="K9" s="6" t="s">
        <v>84</v>
      </c>
      <c r="M9" s="6" t="s">
        <v>85</v>
      </c>
      <c r="O9" s="6" t="s">
        <v>86</v>
      </c>
      <c r="Q9" s="6" t="s">
        <v>87</v>
      </c>
      <c r="S9" s="6" t="s">
        <v>88</v>
      </c>
      <c r="U9" s="6" t="s">
        <v>89</v>
      </c>
      <c r="W9" s="6" t="s">
        <v>90</v>
      </c>
      <c r="Y9" s="6" t="s">
        <v>91</v>
      </c>
      <c r="AA9" s="6" t="s">
        <v>92</v>
      </c>
    </row>
    <row r="10" spans="1:27" x14ac:dyDescent="0.15">
      <c r="A10" s="6" t="s">
        <v>93</v>
      </c>
      <c r="C10" s="6" t="s">
        <v>94</v>
      </c>
      <c r="E10" s="6" t="s">
        <v>95</v>
      </c>
      <c r="G10" s="6" t="s">
        <v>96</v>
      </c>
      <c r="I10" s="6" t="s">
        <v>97</v>
      </c>
      <c r="K10" s="6" t="s">
        <v>98</v>
      </c>
      <c r="M10" s="6" t="s">
        <v>99</v>
      </c>
      <c r="O10" s="6" t="s">
        <v>100</v>
      </c>
      <c r="Q10" s="6" t="s">
        <v>101</v>
      </c>
      <c r="S10" s="6" t="s">
        <v>102</v>
      </c>
      <c r="U10" s="6" t="s">
        <v>103</v>
      </c>
      <c r="W10" s="6" t="s">
        <v>104</v>
      </c>
      <c r="Y10" s="6" t="s">
        <v>105</v>
      </c>
      <c r="AA10" s="6" t="s">
        <v>106</v>
      </c>
    </row>
    <row r="11" spans="1:27" x14ac:dyDescent="0.15">
      <c r="A11" s="6" t="s">
        <v>107</v>
      </c>
      <c r="C11" s="6" t="s">
        <v>108</v>
      </c>
      <c r="E11" s="6" t="s">
        <v>109</v>
      </c>
      <c r="G11" s="6" t="s">
        <v>110</v>
      </c>
      <c r="I11" s="6" t="s">
        <v>111</v>
      </c>
      <c r="K11" s="6" t="s">
        <v>112</v>
      </c>
      <c r="M11" s="6" t="s">
        <v>113</v>
      </c>
      <c r="O11" s="6" t="s">
        <v>114</v>
      </c>
      <c r="Q11" s="6" t="s">
        <v>115</v>
      </c>
      <c r="S11" s="6" t="s">
        <v>116</v>
      </c>
      <c r="U11" s="6" t="s">
        <v>117</v>
      </c>
      <c r="W11" s="6" t="s">
        <v>118</v>
      </c>
      <c r="Y11" s="6" t="s">
        <v>119</v>
      </c>
      <c r="AA11" s="6" t="s">
        <v>120</v>
      </c>
    </row>
    <row r="12" spans="1:27" x14ac:dyDescent="0.15">
      <c r="A12" s="6" t="s">
        <v>121</v>
      </c>
      <c r="C12" s="6" t="s">
        <v>122</v>
      </c>
      <c r="E12" s="6" t="s">
        <v>123</v>
      </c>
      <c r="G12" s="6" t="s">
        <v>124</v>
      </c>
      <c r="I12" s="6" t="s">
        <v>125</v>
      </c>
      <c r="K12" s="6" t="s">
        <v>126</v>
      </c>
      <c r="M12" s="6" t="s">
        <v>127</v>
      </c>
      <c r="O12" s="6" t="s">
        <v>128</v>
      </c>
      <c r="Q12" s="6" t="s">
        <v>129</v>
      </c>
      <c r="S12" s="6" t="s">
        <v>130</v>
      </c>
      <c r="U12" s="6" t="s">
        <v>131</v>
      </c>
      <c r="W12" s="6" t="s">
        <v>132</v>
      </c>
      <c r="Y12" s="6" t="s">
        <v>133</v>
      </c>
      <c r="AA12" s="6" t="s">
        <v>134</v>
      </c>
    </row>
    <row r="13" spans="1:27" x14ac:dyDescent="0.15">
      <c r="A13" s="6" t="s">
        <v>135</v>
      </c>
      <c r="C13" s="6" t="s">
        <v>136</v>
      </c>
      <c r="E13" s="6" t="s">
        <v>137</v>
      </c>
      <c r="G13" s="6" t="s">
        <v>138</v>
      </c>
      <c r="I13" s="6" t="s">
        <v>139</v>
      </c>
      <c r="K13" s="6" t="s">
        <v>140</v>
      </c>
      <c r="M13" s="6" t="s">
        <v>141</v>
      </c>
      <c r="O13" s="6" t="s">
        <v>142</v>
      </c>
      <c r="Q13" s="6" t="s">
        <v>143</v>
      </c>
      <c r="S13" s="6" t="s">
        <v>144</v>
      </c>
      <c r="U13" s="6" t="s">
        <v>145</v>
      </c>
      <c r="W13" s="6" t="s">
        <v>146</v>
      </c>
      <c r="Y13" s="6" t="s">
        <v>147</v>
      </c>
      <c r="AA13" s="6" t="s">
        <v>148</v>
      </c>
    </row>
    <row r="14" spans="1:27" x14ac:dyDescent="0.15">
      <c r="A14" s="6" t="s">
        <v>149</v>
      </c>
      <c r="C14" s="6" t="s">
        <v>150</v>
      </c>
      <c r="E14" s="6" t="s">
        <v>151</v>
      </c>
      <c r="G14" s="6" t="s">
        <v>152</v>
      </c>
      <c r="I14" s="6" t="s">
        <v>153</v>
      </c>
      <c r="K14" s="6" t="s">
        <v>154</v>
      </c>
      <c r="M14" s="6" t="s">
        <v>155</v>
      </c>
      <c r="O14" s="6" t="s">
        <v>156</v>
      </c>
      <c r="Q14" s="6" t="s">
        <v>157</v>
      </c>
      <c r="S14" s="6" t="s">
        <v>158</v>
      </c>
      <c r="U14" s="6" t="s">
        <v>159</v>
      </c>
      <c r="W14" s="6" t="s">
        <v>160</v>
      </c>
      <c r="Y14" s="6" t="s">
        <v>17</v>
      </c>
      <c r="AA14" s="6" t="s">
        <v>161</v>
      </c>
    </row>
    <row r="15" spans="1:27" x14ac:dyDescent="0.15">
      <c r="A15" s="6" t="s">
        <v>162</v>
      </c>
      <c r="C15" s="6" t="s">
        <v>163</v>
      </c>
      <c r="E15" s="6" t="s">
        <v>164</v>
      </c>
      <c r="G15" s="6" t="s">
        <v>165</v>
      </c>
      <c r="I15" s="6" t="s">
        <v>166</v>
      </c>
      <c r="K15" s="6" t="s">
        <v>167</v>
      </c>
      <c r="M15" s="6" t="s">
        <v>168</v>
      </c>
      <c r="O15" s="6" t="s">
        <v>169</v>
      </c>
      <c r="Q15" s="6" t="s">
        <v>170</v>
      </c>
      <c r="S15" s="6" t="s">
        <v>171</v>
      </c>
      <c r="U15" s="6" t="s">
        <v>172</v>
      </c>
      <c r="W15" s="6" t="s">
        <v>173</v>
      </c>
      <c r="Y15" s="6" t="s">
        <v>174</v>
      </c>
      <c r="AA15" s="6" t="s">
        <v>61</v>
      </c>
    </row>
    <row r="16" spans="1:27" x14ac:dyDescent="0.15">
      <c r="A16" s="6" t="s">
        <v>175</v>
      </c>
      <c r="C16" s="6" t="s">
        <v>176</v>
      </c>
      <c r="E16" s="6" t="s">
        <v>177</v>
      </c>
      <c r="G16" s="6" t="s">
        <v>178</v>
      </c>
      <c r="I16" s="6" t="s">
        <v>179</v>
      </c>
      <c r="K16" s="6" t="s">
        <v>180</v>
      </c>
      <c r="M16" s="6" t="s">
        <v>181</v>
      </c>
      <c r="O16" s="6" t="s">
        <v>182</v>
      </c>
      <c r="Q16" s="6" t="s">
        <v>183</v>
      </c>
      <c r="S16" s="6" t="s">
        <v>184</v>
      </c>
      <c r="U16" s="6" t="s">
        <v>185</v>
      </c>
      <c r="W16" s="6" t="s">
        <v>186</v>
      </c>
      <c r="Y16" s="6" t="s">
        <v>108</v>
      </c>
      <c r="AA16" s="6" t="s">
        <v>49</v>
      </c>
    </row>
    <row r="17" spans="1:27" x14ac:dyDescent="0.15">
      <c r="A17" s="6" t="s">
        <v>187</v>
      </c>
      <c r="C17" s="6" t="s">
        <v>153</v>
      </c>
      <c r="E17" s="6" t="s">
        <v>188</v>
      </c>
      <c r="G17" s="6" t="s">
        <v>189</v>
      </c>
      <c r="I17" s="6" t="s">
        <v>190</v>
      </c>
      <c r="K17" s="6" t="s">
        <v>191</v>
      </c>
      <c r="M17" s="6" t="s">
        <v>192</v>
      </c>
      <c r="O17" s="6" t="s">
        <v>193</v>
      </c>
      <c r="Q17" s="6" t="s">
        <v>194</v>
      </c>
      <c r="S17" s="6" t="s">
        <v>195</v>
      </c>
      <c r="U17" s="6" t="s">
        <v>196</v>
      </c>
      <c r="W17" s="6" t="s">
        <v>197</v>
      </c>
      <c r="Y17" s="6" t="s">
        <v>198</v>
      </c>
      <c r="AA17" s="6" t="s">
        <v>199</v>
      </c>
    </row>
    <row r="18" spans="1:27" x14ac:dyDescent="0.15">
      <c r="A18" s="6" t="s">
        <v>200</v>
      </c>
      <c r="C18" s="6" t="s">
        <v>201</v>
      </c>
      <c r="E18" s="6" t="s">
        <v>202</v>
      </c>
      <c r="G18" s="6" t="s">
        <v>203</v>
      </c>
      <c r="I18" s="6" t="s">
        <v>204</v>
      </c>
      <c r="M18" s="6" t="s">
        <v>25</v>
      </c>
      <c r="O18" s="6" t="s">
        <v>205</v>
      </c>
      <c r="Q18" s="6" t="s">
        <v>206</v>
      </c>
      <c r="S18" s="6" t="s">
        <v>207</v>
      </c>
      <c r="U18" s="6" t="s">
        <v>208</v>
      </c>
      <c r="W18" s="6" t="s">
        <v>209</v>
      </c>
      <c r="Y18" s="6" t="s">
        <v>210</v>
      </c>
      <c r="AA18" s="6" t="s">
        <v>211</v>
      </c>
    </row>
    <row r="19" spans="1:27" x14ac:dyDescent="0.15">
      <c r="A19" s="6" t="s">
        <v>212</v>
      </c>
      <c r="C19" s="6" t="s">
        <v>213</v>
      </c>
      <c r="E19" s="6" t="s">
        <v>214</v>
      </c>
      <c r="G19" s="6" t="s">
        <v>215</v>
      </c>
      <c r="I19" s="6" t="s">
        <v>216</v>
      </c>
      <c r="M19" s="6" t="s">
        <v>217</v>
      </c>
      <c r="O19" s="6" t="s">
        <v>218</v>
      </c>
      <c r="Q19" s="6" t="s">
        <v>219</v>
      </c>
      <c r="S19" s="6" t="s">
        <v>220</v>
      </c>
      <c r="U19" s="6" t="s">
        <v>221</v>
      </c>
      <c r="W19" s="6" t="s">
        <v>222</v>
      </c>
      <c r="Y19" s="6" t="s">
        <v>223</v>
      </c>
      <c r="AA19" s="6" t="s">
        <v>224</v>
      </c>
    </row>
    <row r="20" spans="1:27" x14ac:dyDescent="0.15">
      <c r="A20" s="6" t="s">
        <v>225</v>
      </c>
      <c r="C20" s="6" t="s">
        <v>226</v>
      </c>
      <c r="E20" s="6" t="s">
        <v>227</v>
      </c>
      <c r="G20" s="6" t="s">
        <v>228</v>
      </c>
      <c r="I20" s="6" t="s">
        <v>229</v>
      </c>
      <c r="M20" s="6" t="s">
        <v>230</v>
      </c>
      <c r="O20" s="6" t="s">
        <v>231</v>
      </c>
      <c r="S20" s="6" t="s">
        <v>232</v>
      </c>
      <c r="U20" s="6" t="s">
        <v>233</v>
      </c>
      <c r="W20" s="6" t="s">
        <v>234</v>
      </c>
      <c r="Y20" s="6" t="s">
        <v>235</v>
      </c>
      <c r="AA20" s="6" t="s">
        <v>236</v>
      </c>
    </row>
    <row r="21" spans="1:27" x14ac:dyDescent="0.15">
      <c r="A21" s="6" t="s">
        <v>237</v>
      </c>
      <c r="C21" s="6" t="s">
        <v>238</v>
      </c>
      <c r="E21" s="6" t="s">
        <v>239</v>
      </c>
      <c r="G21" s="6" t="s">
        <v>240</v>
      </c>
      <c r="I21" s="6" t="s">
        <v>241</v>
      </c>
      <c r="M21" s="6" t="s">
        <v>242</v>
      </c>
      <c r="O21" s="6" t="s">
        <v>243</v>
      </c>
      <c r="S21" s="6" t="s">
        <v>244</v>
      </c>
      <c r="U21" s="6" t="s">
        <v>245</v>
      </c>
      <c r="W21" s="6" t="s">
        <v>246</v>
      </c>
      <c r="Y21" s="6" t="s">
        <v>247</v>
      </c>
      <c r="AA21" s="6" t="s">
        <v>248</v>
      </c>
    </row>
    <row r="22" spans="1:27" x14ac:dyDescent="0.15">
      <c r="A22" s="6" t="s">
        <v>249</v>
      </c>
      <c r="C22" s="6" t="s">
        <v>250</v>
      </c>
      <c r="E22" s="6" t="s">
        <v>251</v>
      </c>
      <c r="G22" s="6" t="s">
        <v>252</v>
      </c>
      <c r="I22" s="6" t="s">
        <v>253</v>
      </c>
      <c r="M22" s="6" t="s">
        <v>61</v>
      </c>
      <c r="O22" s="6" t="s">
        <v>254</v>
      </c>
      <c r="S22" s="6" t="s">
        <v>255</v>
      </c>
      <c r="U22" s="6" t="s">
        <v>256</v>
      </c>
      <c r="W22" s="6" t="s">
        <v>257</v>
      </c>
      <c r="Y22" s="6" t="s">
        <v>258</v>
      </c>
      <c r="AA22" s="6" t="s">
        <v>259</v>
      </c>
    </row>
    <row r="23" spans="1:27" x14ac:dyDescent="0.15">
      <c r="A23" s="6" t="s">
        <v>260</v>
      </c>
      <c r="C23" s="6" t="s">
        <v>261</v>
      </c>
      <c r="G23" s="6" t="s">
        <v>262</v>
      </c>
      <c r="I23" s="6" t="s">
        <v>263</v>
      </c>
      <c r="M23" s="6" t="s">
        <v>264</v>
      </c>
      <c r="O23" s="6" t="s">
        <v>265</v>
      </c>
      <c r="S23" s="6" t="s">
        <v>266</v>
      </c>
      <c r="U23" s="6" t="s">
        <v>267</v>
      </c>
      <c r="W23" s="6" t="s">
        <v>268</v>
      </c>
      <c r="Y23" s="6" t="s">
        <v>269</v>
      </c>
      <c r="AA23" s="6" t="s">
        <v>270</v>
      </c>
    </row>
    <row r="24" spans="1:27" x14ac:dyDescent="0.15">
      <c r="A24" s="6" t="s">
        <v>271</v>
      </c>
      <c r="C24" s="6" t="s">
        <v>208</v>
      </c>
      <c r="G24" s="6" t="s">
        <v>272</v>
      </c>
      <c r="I24" s="6" t="s">
        <v>273</v>
      </c>
      <c r="M24" s="6" t="s">
        <v>274</v>
      </c>
      <c r="O24" s="6" t="s">
        <v>275</v>
      </c>
      <c r="S24" s="6" t="s">
        <v>276</v>
      </c>
      <c r="U24" s="6" t="s">
        <v>277</v>
      </c>
      <c r="W24" s="6" t="s">
        <v>278</v>
      </c>
      <c r="Y24" s="6" t="s">
        <v>279</v>
      </c>
      <c r="AA24" s="6" t="s">
        <v>280</v>
      </c>
    </row>
    <row r="25" spans="1:27" x14ac:dyDescent="0.15">
      <c r="A25" s="6" t="s">
        <v>281</v>
      </c>
      <c r="C25" s="6" t="s">
        <v>282</v>
      </c>
      <c r="G25" s="6" t="s">
        <v>283</v>
      </c>
      <c r="I25" s="6" t="s">
        <v>284</v>
      </c>
      <c r="M25" s="6" t="s">
        <v>63</v>
      </c>
      <c r="O25" s="6" t="s">
        <v>285</v>
      </c>
      <c r="S25" s="6" t="s">
        <v>286</v>
      </c>
      <c r="U25" s="6" t="s">
        <v>287</v>
      </c>
      <c r="W25" s="6" t="s">
        <v>189</v>
      </c>
      <c r="Y25" s="6" t="s">
        <v>288</v>
      </c>
      <c r="AA25" s="6" t="s">
        <v>289</v>
      </c>
    </row>
    <row r="26" spans="1:27" x14ac:dyDescent="0.15">
      <c r="A26" s="6" t="s">
        <v>290</v>
      </c>
      <c r="C26" s="6" t="s">
        <v>291</v>
      </c>
      <c r="G26" s="6" t="s">
        <v>292</v>
      </c>
      <c r="I26" s="6" t="s">
        <v>80</v>
      </c>
      <c r="M26" s="6" t="s">
        <v>293</v>
      </c>
      <c r="O26" s="6" t="s">
        <v>32</v>
      </c>
      <c r="S26" s="6" t="s">
        <v>294</v>
      </c>
      <c r="U26" s="6" t="s">
        <v>295</v>
      </c>
      <c r="W26" s="6" t="s">
        <v>296</v>
      </c>
      <c r="Y26" s="6" t="s">
        <v>297</v>
      </c>
      <c r="AA26" s="6" t="s">
        <v>298</v>
      </c>
    </row>
    <row r="27" spans="1:27" x14ac:dyDescent="0.15">
      <c r="A27" s="6" t="s">
        <v>299</v>
      </c>
      <c r="C27" s="6" t="s">
        <v>300</v>
      </c>
      <c r="G27" s="6" t="s">
        <v>301</v>
      </c>
      <c r="I27" s="6" t="s">
        <v>302</v>
      </c>
      <c r="M27" s="6" t="s">
        <v>303</v>
      </c>
      <c r="O27" s="6" t="s">
        <v>304</v>
      </c>
      <c r="S27" s="6" t="s">
        <v>305</v>
      </c>
      <c r="U27" s="6" t="s">
        <v>306</v>
      </c>
      <c r="W27" s="6" t="s">
        <v>307</v>
      </c>
      <c r="Y27" s="6" t="s">
        <v>308</v>
      </c>
      <c r="AA27" s="6" t="s">
        <v>309</v>
      </c>
    </row>
    <row r="28" spans="1:27" x14ac:dyDescent="0.15">
      <c r="A28" s="6" t="s">
        <v>310</v>
      </c>
      <c r="C28" s="6" t="s">
        <v>311</v>
      </c>
      <c r="G28" s="6" t="s">
        <v>312</v>
      </c>
      <c r="I28" s="6" t="s">
        <v>313</v>
      </c>
      <c r="M28" s="6" t="s">
        <v>314</v>
      </c>
      <c r="O28" s="6" t="s">
        <v>315</v>
      </c>
      <c r="S28" s="6" t="s">
        <v>316</v>
      </c>
      <c r="U28" s="6" t="s">
        <v>317</v>
      </c>
      <c r="W28" s="6" t="s">
        <v>318</v>
      </c>
      <c r="Y28" s="6" t="s">
        <v>319</v>
      </c>
      <c r="AA28" s="6" t="s">
        <v>320</v>
      </c>
    </row>
    <row r="29" spans="1:27" x14ac:dyDescent="0.15">
      <c r="A29" s="6" t="s">
        <v>321</v>
      </c>
      <c r="C29" s="6" t="s">
        <v>322</v>
      </c>
      <c r="I29" s="6" t="s">
        <v>323</v>
      </c>
      <c r="M29" s="6" t="s">
        <v>324</v>
      </c>
      <c r="O29" s="6" t="s">
        <v>325</v>
      </c>
      <c r="S29" s="6" t="s">
        <v>326</v>
      </c>
      <c r="U29" s="6" t="s">
        <v>327</v>
      </c>
      <c r="W29" s="6" t="s">
        <v>328</v>
      </c>
      <c r="Y29" s="6" t="s">
        <v>329</v>
      </c>
      <c r="AA29" s="6" t="s">
        <v>330</v>
      </c>
    </row>
    <row r="30" spans="1:27" x14ac:dyDescent="0.15">
      <c r="A30" s="6" t="s">
        <v>331</v>
      </c>
      <c r="C30" s="6" t="s">
        <v>332</v>
      </c>
      <c r="I30" s="6" t="s">
        <v>333</v>
      </c>
      <c r="M30" s="6" t="s">
        <v>334</v>
      </c>
      <c r="O30" s="6" t="s">
        <v>335</v>
      </c>
      <c r="S30" s="6" t="s">
        <v>336</v>
      </c>
      <c r="U30" s="6" t="s">
        <v>337</v>
      </c>
      <c r="W30" s="6" t="s">
        <v>338</v>
      </c>
      <c r="Y30" s="6" t="s">
        <v>339</v>
      </c>
      <c r="AA30" s="6" t="s">
        <v>131</v>
      </c>
    </row>
    <row r="31" spans="1:27" x14ac:dyDescent="0.15">
      <c r="A31" s="6" t="s">
        <v>340</v>
      </c>
      <c r="C31" s="6" t="s">
        <v>341</v>
      </c>
      <c r="M31" s="6" t="s">
        <v>342</v>
      </c>
      <c r="O31" s="6" t="s">
        <v>343</v>
      </c>
      <c r="S31" s="6" t="s">
        <v>344</v>
      </c>
      <c r="U31" s="6" t="s">
        <v>345</v>
      </c>
      <c r="W31" s="6" t="s">
        <v>346</v>
      </c>
      <c r="Y31" s="6" t="s">
        <v>347</v>
      </c>
      <c r="AA31" s="6" t="s">
        <v>31</v>
      </c>
    </row>
    <row r="32" spans="1:27" x14ac:dyDescent="0.15">
      <c r="A32" s="6" t="s">
        <v>348</v>
      </c>
      <c r="C32" s="6" t="s">
        <v>349</v>
      </c>
      <c r="M32" s="6" t="s">
        <v>350</v>
      </c>
      <c r="O32" s="6" t="s">
        <v>351</v>
      </c>
      <c r="S32" s="6" t="s">
        <v>352</v>
      </c>
      <c r="U32" s="6" t="s">
        <v>353</v>
      </c>
      <c r="W32" s="6" t="s">
        <v>354</v>
      </c>
      <c r="Y32" s="6" t="s">
        <v>355</v>
      </c>
      <c r="AA32" s="6" t="s">
        <v>356</v>
      </c>
    </row>
    <row r="33" spans="1:27" x14ac:dyDescent="0.15">
      <c r="A33" s="6" t="s">
        <v>357</v>
      </c>
      <c r="C33" s="6" t="s">
        <v>358</v>
      </c>
      <c r="M33" s="6" t="s">
        <v>359</v>
      </c>
      <c r="O33" s="6" t="s">
        <v>360</v>
      </c>
      <c r="S33" s="6" t="s">
        <v>361</v>
      </c>
      <c r="U33" s="6" t="s">
        <v>362</v>
      </c>
      <c r="W33" s="6" t="s">
        <v>363</v>
      </c>
      <c r="Y33" s="6" t="s">
        <v>63</v>
      </c>
      <c r="AA33" s="6" t="s">
        <v>364</v>
      </c>
    </row>
    <row r="34" spans="1:27" x14ac:dyDescent="0.15">
      <c r="A34" s="6" t="s">
        <v>365</v>
      </c>
      <c r="C34" s="6" t="s">
        <v>366</v>
      </c>
      <c r="M34" s="6" t="s">
        <v>367</v>
      </c>
      <c r="O34" s="6" t="s">
        <v>368</v>
      </c>
      <c r="S34" s="6" t="s">
        <v>301</v>
      </c>
      <c r="U34" s="6" t="s">
        <v>369</v>
      </c>
      <c r="W34" s="6" t="s">
        <v>370</v>
      </c>
      <c r="Y34" s="6" t="s">
        <v>371</v>
      </c>
      <c r="AA34" s="6" t="s">
        <v>372</v>
      </c>
    </row>
    <row r="35" spans="1:27" x14ac:dyDescent="0.15">
      <c r="A35" s="6" t="s">
        <v>373</v>
      </c>
      <c r="C35" s="6" t="s">
        <v>374</v>
      </c>
      <c r="M35" s="6" t="s">
        <v>375</v>
      </c>
      <c r="O35" s="6" t="s">
        <v>376</v>
      </c>
      <c r="S35" s="6" t="s">
        <v>377</v>
      </c>
      <c r="U35" s="6" t="s">
        <v>378</v>
      </c>
      <c r="W35" s="6" t="s">
        <v>379</v>
      </c>
      <c r="Y35" s="6" t="s">
        <v>380</v>
      </c>
      <c r="AA35" s="6" t="s">
        <v>381</v>
      </c>
    </row>
    <row r="36" spans="1:27" x14ac:dyDescent="0.15">
      <c r="A36" s="6" t="s">
        <v>382</v>
      </c>
      <c r="C36" s="6" t="s">
        <v>383</v>
      </c>
      <c r="M36" s="6" t="s">
        <v>384</v>
      </c>
      <c r="O36" s="6" t="s">
        <v>184</v>
      </c>
      <c r="S36" s="6" t="s">
        <v>385</v>
      </c>
      <c r="U36" s="6" t="s">
        <v>386</v>
      </c>
      <c r="W36" s="6" t="s">
        <v>240</v>
      </c>
      <c r="Y36" s="6" t="s">
        <v>387</v>
      </c>
      <c r="AA36" s="6" t="s">
        <v>388</v>
      </c>
    </row>
    <row r="37" spans="1:27" x14ac:dyDescent="0.15">
      <c r="A37" s="6" t="s">
        <v>87</v>
      </c>
      <c r="C37" s="6" t="s">
        <v>389</v>
      </c>
      <c r="M37" s="6" t="s">
        <v>390</v>
      </c>
      <c r="O37" s="6" t="s">
        <v>391</v>
      </c>
      <c r="S37" s="6" t="s">
        <v>392</v>
      </c>
      <c r="U37" s="6" t="s">
        <v>54</v>
      </c>
      <c r="W37" s="6" t="s">
        <v>261</v>
      </c>
      <c r="Y37" s="6" t="s">
        <v>393</v>
      </c>
      <c r="AA37" s="6" t="s">
        <v>394</v>
      </c>
    </row>
    <row r="38" spans="1:27" x14ac:dyDescent="0.15">
      <c r="A38" s="6" t="s">
        <v>395</v>
      </c>
      <c r="C38" s="6" t="s">
        <v>304</v>
      </c>
      <c r="M38" s="6" t="s">
        <v>396</v>
      </c>
      <c r="O38" s="6" t="s">
        <v>397</v>
      </c>
      <c r="S38" s="6" t="s">
        <v>398</v>
      </c>
      <c r="U38" s="6" t="s">
        <v>68</v>
      </c>
      <c r="W38" s="6" t="s">
        <v>252</v>
      </c>
      <c r="Y38" s="6" t="s">
        <v>77</v>
      </c>
      <c r="AA38" s="6" t="s">
        <v>399</v>
      </c>
    </row>
    <row r="39" spans="1:27" x14ac:dyDescent="0.15">
      <c r="A39" s="6" t="s">
        <v>400</v>
      </c>
      <c r="C39" s="6" t="s">
        <v>401</v>
      </c>
      <c r="M39" s="6" t="s">
        <v>402</v>
      </c>
      <c r="O39" s="6" t="s">
        <v>403</v>
      </c>
      <c r="S39" s="6" t="s">
        <v>404</v>
      </c>
      <c r="U39" s="6" t="s">
        <v>405</v>
      </c>
      <c r="W39" s="6" t="s">
        <v>262</v>
      </c>
      <c r="Y39" s="6" t="s">
        <v>406</v>
      </c>
      <c r="AA39" s="6" t="s">
        <v>407</v>
      </c>
    </row>
    <row r="40" spans="1:27" x14ac:dyDescent="0.15">
      <c r="A40" s="6" t="s">
        <v>408</v>
      </c>
      <c r="C40" s="6" t="s">
        <v>409</v>
      </c>
      <c r="M40" s="6" t="s">
        <v>410</v>
      </c>
      <c r="O40" s="6" t="s">
        <v>411</v>
      </c>
      <c r="U40" s="6" t="s">
        <v>412</v>
      </c>
      <c r="W40" s="6" t="s">
        <v>413</v>
      </c>
      <c r="Y40" s="6" t="s">
        <v>414</v>
      </c>
      <c r="AA40" s="6" t="s">
        <v>415</v>
      </c>
    </row>
    <row r="41" spans="1:27" x14ac:dyDescent="0.15">
      <c r="A41" s="6" t="s">
        <v>416</v>
      </c>
      <c r="C41" s="6" t="s">
        <v>417</v>
      </c>
      <c r="M41" s="6" t="s">
        <v>418</v>
      </c>
      <c r="O41" s="6" t="s">
        <v>419</v>
      </c>
      <c r="U41" s="6" t="s">
        <v>420</v>
      </c>
      <c r="W41" s="6" t="s">
        <v>421</v>
      </c>
      <c r="Y41" s="6" t="s">
        <v>422</v>
      </c>
      <c r="AA41" s="6" t="s">
        <v>423</v>
      </c>
    </row>
    <row r="42" spans="1:27" x14ac:dyDescent="0.15">
      <c r="A42" s="6" t="s">
        <v>424</v>
      </c>
      <c r="C42" s="6" t="s">
        <v>425</v>
      </c>
      <c r="M42" s="6" t="s">
        <v>426</v>
      </c>
      <c r="O42" s="6" t="s">
        <v>427</v>
      </c>
      <c r="U42" s="6" t="s">
        <v>428</v>
      </c>
      <c r="W42" s="6" t="s">
        <v>429</v>
      </c>
      <c r="Y42" s="6" t="s">
        <v>430</v>
      </c>
      <c r="AA42" s="6" t="s">
        <v>431</v>
      </c>
    </row>
    <row r="43" spans="1:27" x14ac:dyDescent="0.15">
      <c r="A43" s="6" t="s">
        <v>432</v>
      </c>
      <c r="C43" s="6" t="s">
        <v>433</v>
      </c>
      <c r="M43" s="6" t="s">
        <v>434</v>
      </c>
      <c r="O43" s="6" t="s">
        <v>435</v>
      </c>
      <c r="U43" s="6" t="s">
        <v>436</v>
      </c>
      <c r="W43" s="6" t="s">
        <v>437</v>
      </c>
      <c r="Y43" s="6" t="s">
        <v>438</v>
      </c>
      <c r="AA43" s="6" t="s">
        <v>32</v>
      </c>
    </row>
    <row r="44" spans="1:27" x14ac:dyDescent="0.15">
      <c r="A44" s="6" t="s">
        <v>439</v>
      </c>
      <c r="C44" s="6" t="s">
        <v>440</v>
      </c>
      <c r="M44" s="6" t="s">
        <v>441</v>
      </c>
      <c r="O44" s="6" t="s">
        <v>442</v>
      </c>
      <c r="U44" s="6" t="s">
        <v>443</v>
      </c>
      <c r="W44" s="6" t="s">
        <v>444</v>
      </c>
      <c r="Y44" s="6" t="s">
        <v>445</v>
      </c>
      <c r="AA44" s="6" t="s">
        <v>446</v>
      </c>
    </row>
    <row r="45" spans="1:27" x14ac:dyDescent="0.15">
      <c r="A45" s="6" t="s">
        <v>447</v>
      </c>
      <c r="C45" s="6" t="s">
        <v>448</v>
      </c>
      <c r="M45" s="6" t="s">
        <v>449</v>
      </c>
      <c r="O45" s="6" t="s">
        <v>450</v>
      </c>
      <c r="U45" s="6" t="s">
        <v>451</v>
      </c>
      <c r="W45" s="6" t="s">
        <v>452</v>
      </c>
      <c r="Y45" s="6" t="s">
        <v>453</v>
      </c>
      <c r="AA45" s="6" t="s">
        <v>454</v>
      </c>
    </row>
    <row r="46" spans="1:27" x14ac:dyDescent="0.15">
      <c r="A46" s="6" t="s">
        <v>455</v>
      </c>
      <c r="C46" s="6" t="s">
        <v>387</v>
      </c>
      <c r="M46" s="6" t="s">
        <v>456</v>
      </c>
      <c r="O46" s="6" t="s">
        <v>457</v>
      </c>
      <c r="U46" s="6" t="s">
        <v>458</v>
      </c>
      <c r="W46" s="6" t="s">
        <v>459</v>
      </c>
      <c r="Y46" s="6" t="s">
        <v>460</v>
      </c>
      <c r="AA46" s="6" t="s">
        <v>461</v>
      </c>
    </row>
    <row r="47" spans="1:27" x14ac:dyDescent="0.15">
      <c r="A47" s="6" t="s">
        <v>462</v>
      </c>
      <c r="C47" s="6" t="s">
        <v>259</v>
      </c>
      <c r="M47" s="6" t="s">
        <v>463</v>
      </c>
      <c r="O47" s="6" t="s">
        <v>464</v>
      </c>
      <c r="U47" s="6" t="s">
        <v>465</v>
      </c>
      <c r="W47" s="6" t="s">
        <v>466</v>
      </c>
      <c r="Y47" s="6" t="s">
        <v>467</v>
      </c>
      <c r="AA47" s="6" t="s">
        <v>468</v>
      </c>
    </row>
    <row r="48" spans="1:27" x14ac:dyDescent="0.15">
      <c r="A48" s="6" t="s">
        <v>57</v>
      </c>
      <c r="C48" s="6" t="s">
        <v>469</v>
      </c>
      <c r="M48" s="6" t="s">
        <v>470</v>
      </c>
      <c r="O48" s="6" t="s">
        <v>471</v>
      </c>
      <c r="U48" s="6" t="s">
        <v>472</v>
      </c>
      <c r="W48" s="6" t="s">
        <v>473</v>
      </c>
      <c r="Y48" s="6" t="s">
        <v>474</v>
      </c>
      <c r="AA48" s="6" t="s">
        <v>277</v>
      </c>
    </row>
    <row r="49" spans="1:27" x14ac:dyDescent="0.15">
      <c r="A49" s="6" t="s">
        <v>68</v>
      </c>
      <c r="C49" s="6" t="s">
        <v>129</v>
      </c>
      <c r="M49" s="6" t="s">
        <v>475</v>
      </c>
      <c r="O49" s="6" t="s">
        <v>353</v>
      </c>
      <c r="U49" s="6" t="s">
        <v>476</v>
      </c>
      <c r="W49" s="6" t="s">
        <v>477</v>
      </c>
      <c r="Y49" s="6" t="s">
        <v>478</v>
      </c>
      <c r="AA49" s="6" t="s">
        <v>56</v>
      </c>
    </row>
    <row r="50" spans="1:27" x14ac:dyDescent="0.15">
      <c r="A50" s="6" t="s">
        <v>479</v>
      </c>
      <c r="C50" s="6" t="s">
        <v>480</v>
      </c>
      <c r="M50" s="6" t="s">
        <v>481</v>
      </c>
      <c r="O50" s="6" t="s">
        <v>482</v>
      </c>
      <c r="U50" s="6" t="s">
        <v>483</v>
      </c>
      <c r="W50" s="6" t="s">
        <v>484</v>
      </c>
      <c r="Y50" s="6" t="s">
        <v>359</v>
      </c>
      <c r="AA50" s="6" t="s">
        <v>485</v>
      </c>
    </row>
    <row r="51" spans="1:27" x14ac:dyDescent="0.15">
      <c r="A51" s="6" t="s">
        <v>486</v>
      </c>
      <c r="C51" s="6" t="s">
        <v>487</v>
      </c>
      <c r="M51" s="6" t="s">
        <v>488</v>
      </c>
      <c r="O51" s="6" t="s">
        <v>489</v>
      </c>
      <c r="U51" s="6" t="s">
        <v>490</v>
      </c>
      <c r="W51" s="6" t="s">
        <v>301</v>
      </c>
      <c r="Y51" s="6" t="s">
        <v>491</v>
      </c>
      <c r="AA51" s="6" t="s">
        <v>492</v>
      </c>
    </row>
    <row r="52" spans="1:27" x14ac:dyDescent="0.15">
      <c r="A52" s="6" t="s">
        <v>493</v>
      </c>
      <c r="C52" s="6" t="s">
        <v>494</v>
      </c>
      <c r="M52" s="6" t="s">
        <v>495</v>
      </c>
      <c r="O52" s="6" t="s">
        <v>496</v>
      </c>
      <c r="U52" s="6" t="s">
        <v>497</v>
      </c>
      <c r="W52" s="6" t="s">
        <v>498</v>
      </c>
      <c r="Y52" s="6" t="s">
        <v>499</v>
      </c>
      <c r="AA52" s="6" t="s">
        <v>500</v>
      </c>
    </row>
    <row r="53" spans="1:27" x14ac:dyDescent="0.15">
      <c r="A53" s="6" t="s">
        <v>501</v>
      </c>
      <c r="C53" s="6" t="s">
        <v>502</v>
      </c>
      <c r="M53" s="6" t="s">
        <v>503</v>
      </c>
      <c r="O53" s="6" t="s">
        <v>504</v>
      </c>
      <c r="U53" s="6" t="s">
        <v>505</v>
      </c>
      <c r="W53" s="6" t="s">
        <v>506</v>
      </c>
      <c r="Y53" s="6" t="s">
        <v>507</v>
      </c>
      <c r="AA53" s="6" t="s">
        <v>508</v>
      </c>
    </row>
    <row r="54" spans="1:27" x14ac:dyDescent="0.15">
      <c r="A54" s="6" t="s">
        <v>509</v>
      </c>
      <c r="C54" s="6" t="s">
        <v>510</v>
      </c>
      <c r="M54" s="6" t="s">
        <v>511</v>
      </c>
      <c r="O54" s="6" t="s">
        <v>512</v>
      </c>
      <c r="U54" s="6" t="s">
        <v>513</v>
      </c>
      <c r="W54" s="6" t="s">
        <v>514</v>
      </c>
      <c r="Y54" s="6" t="s">
        <v>515</v>
      </c>
      <c r="AA54" s="6" t="s">
        <v>516</v>
      </c>
    </row>
    <row r="55" spans="1:27" x14ac:dyDescent="0.15">
      <c r="A55" s="6" t="s">
        <v>517</v>
      </c>
      <c r="C55" s="6" t="s">
        <v>518</v>
      </c>
      <c r="M55" s="6" t="s">
        <v>519</v>
      </c>
      <c r="O55" s="6" t="s">
        <v>520</v>
      </c>
      <c r="U55" s="6" t="s">
        <v>123</v>
      </c>
      <c r="W55" s="6" t="s">
        <v>521</v>
      </c>
      <c r="Y55" s="6" t="s">
        <v>522</v>
      </c>
      <c r="AA55" s="6" t="s">
        <v>523</v>
      </c>
    </row>
    <row r="56" spans="1:27" x14ac:dyDescent="0.15">
      <c r="A56" s="6" t="s">
        <v>524</v>
      </c>
      <c r="C56" s="6" t="s">
        <v>525</v>
      </c>
      <c r="M56" s="6" t="s">
        <v>526</v>
      </c>
      <c r="O56" s="6" t="s">
        <v>378</v>
      </c>
      <c r="U56" s="6" t="s">
        <v>527</v>
      </c>
      <c r="W56" s="6" t="s">
        <v>528</v>
      </c>
      <c r="Y56" s="6" t="s">
        <v>529</v>
      </c>
      <c r="AA56" s="6" t="s">
        <v>530</v>
      </c>
    </row>
    <row r="57" spans="1:27" x14ac:dyDescent="0.15">
      <c r="A57" s="6" t="s">
        <v>531</v>
      </c>
      <c r="C57" s="6" t="s">
        <v>474</v>
      </c>
      <c r="M57" s="6" t="s">
        <v>532</v>
      </c>
      <c r="O57" s="6" t="s">
        <v>533</v>
      </c>
      <c r="U57" s="6" t="s">
        <v>534</v>
      </c>
      <c r="W57" s="6" t="s">
        <v>535</v>
      </c>
      <c r="Y57" s="6" t="s">
        <v>536</v>
      </c>
      <c r="AA57" s="6" t="s">
        <v>360</v>
      </c>
    </row>
    <row r="58" spans="1:27" x14ac:dyDescent="0.15">
      <c r="A58" s="6" t="s">
        <v>537</v>
      </c>
      <c r="C58" s="6" t="s">
        <v>538</v>
      </c>
      <c r="M58" s="6" t="s">
        <v>539</v>
      </c>
      <c r="O58" s="6" t="s">
        <v>540</v>
      </c>
      <c r="U58" s="6" t="s">
        <v>541</v>
      </c>
      <c r="W58" s="6" t="s">
        <v>542</v>
      </c>
      <c r="Y58" s="6" t="s">
        <v>543</v>
      </c>
      <c r="AA58" s="6" t="s">
        <v>213</v>
      </c>
    </row>
    <row r="59" spans="1:27" x14ac:dyDescent="0.15">
      <c r="A59" s="6" t="s">
        <v>544</v>
      </c>
      <c r="C59" s="6" t="s">
        <v>545</v>
      </c>
      <c r="M59" s="6" t="s">
        <v>546</v>
      </c>
      <c r="O59" s="6" t="s">
        <v>547</v>
      </c>
      <c r="U59" s="6" t="s">
        <v>548</v>
      </c>
      <c r="Y59" s="6" t="s">
        <v>549</v>
      </c>
      <c r="AA59" s="6" t="s">
        <v>550</v>
      </c>
    </row>
    <row r="60" spans="1:27" x14ac:dyDescent="0.15">
      <c r="A60" s="6" t="s">
        <v>551</v>
      </c>
      <c r="C60" s="6" t="s">
        <v>552</v>
      </c>
      <c r="M60" s="6" t="s">
        <v>553</v>
      </c>
      <c r="O60" s="6" t="s">
        <v>554</v>
      </c>
      <c r="U60" s="6" t="s">
        <v>555</v>
      </c>
      <c r="Y60" s="6" t="s">
        <v>396</v>
      </c>
      <c r="AA60" s="6" t="s">
        <v>556</v>
      </c>
    </row>
    <row r="61" spans="1:27" x14ac:dyDescent="0.15">
      <c r="A61" s="6" t="s">
        <v>557</v>
      </c>
      <c r="C61" s="6" t="s">
        <v>558</v>
      </c>
      <c r="M61" s="6" t="s">
        <v>559</v>
      </c>
      <c r="O61" s="6" t="s">
        <v>54</v>
      </c>
      <c r="U61" s="6" t="s">
        <v>560</v>
      </c>
      <c r="Y61" s="6" t="s">
        <v>561</v>
      </c>
      <c r="AA61" s="6" t="s">
        <v>562</v>
      </c>
    </row>
    <row r="62" spans="1:27" x14ac:dyDescent="0.15">
      <c r="A62" s="6" t="s">
        <v>563</v>
      </c>
      <c r="C62" s="6" t="s">
        <v>32</v>
      </c>
      <c r="M62" s="6" t="s">
        <v>564</v>
      </c>
      <c r="O62" s="6" t="s">
        <v>565</v>
      </c>
      <c r="U62" s="6" t="s">
        <v>566</v>
      </c>
      <c r="Y62" s="6" t="s">
        <v>567</v>
      </c>
      <c r="AA62" s="6" t="s">
        <v>568</v>
      </c>
    </row>
    <row r="63" spans="1:27" x14ac:dyDescent="0.15">
      <c r="A63" s="6" t="s">
        <v>569</v>
      </c>
      <c r="C63" s="6" t="s">
        <v>570</v>
      </c>
      <c r="M63" s="6" t="s">
        <v>571</v>
      </c>
      <c r="O63" s="6" t="s">
        <v>572</v>
      </c>
      <c r="U63" s="6" t="s">
        <v>573</v>
      </c>
      <c r="Y63" s="6" t="s">
        <v>117</v>
      </c>
      <c r="AA63" s="6" t="s">
        <v>574</v>
      </c>
    </row>
    <row r="64" spans="1:27" x14ac:dyDescent="0.15">
      <c r="A64" s="6" t="s">
        <v>575</v>
      </c>
      <c r="C64" s="6" t="s">
        <v>576</v>
      </c>
      <c r="M64" s="6" t="s">
        <v>577</v>
      </c>
      <c r="O64" s="6" t="s">
        <v>578</v>
      </c>
      <c r="U64" s="6" t="s">
        <v>579</v>
      </c>
      <c r="Y64" s="6" t="s">
        <v>580</v>
      </c>
      <c r="AA64" s="6" t="s">
        <v>494</v>
      </c>
    </row>
    <row r="65" spans="1:27" x14ac:dyDescent="0.15">
      <c r="A65" s="6" t="s">
        <v>581</v>
      </c>
      <c r="C65" s="6" t="s">
        <v>582</v>
      </c>
      <c r="M65" s="6" t="s">
        <v>583</v>
      </c>
      <c r="O65" s="6" t="s">
        <v>584</v>
      </c>
      <c r="U65" s="6" t="s">
        <v>151</v>
      </c>
      <c r="Y65" s="6" t="s">
        <v>585</v>
      </c>
      <c r="AA65" s="6" t="s">
        <v>586</v>
      </c>
    </row>
    <row r="66" spans="1:27" x14ac:dyDescent="0.15">
      <c r="A66" s="6" t="s">
        <v>100</v>
      </c>
      <c r="C66" s="6" t="s">
        <v>587</v>
      </c>
      <c r="M66" s="6" t="s">
        <v>588</v>
      </c>
      <c r="O66" s="6" t="s">
        <v>68</v>
      </c>
      <c r="U66" s="6" t="s">
        <v>589</v>
      </c>
      <c r="Y66" s="6" t="s">
        <v>590</v>
      </c>
      <c r="AA66" s="6" t="s">
        <v>591</v>
      </c>
    </row>
    <row r="67" spans="1:27" x14ac:dyDescent="0.15">
      <c r="A67" s="6" t="s">
        <v>592</v>
      </c>
      <c r="C67" s="6" t="s">
        <v>593</v>
      </c>
      <c r="M67" s="6" t="s">
        <v>594</v>
      </c>
      <c r="O67" s="6" t="s">
        <v>595</v>
      </c>
      <c r="U67" s="6" t="s">
        <v>596</v>
      </c>
      <c r="Y67" s="6" t="s">
        <v>597</v>
      </c>
      <c r="AA67" s="6" t="s">
        <v>598</v>
      </c>
    </row>
    <row r="68" spans="1:27" x14ac:dyDescent="0.15">
      <c r="A68" s="6" t="s">
        <v>599</v>
      </c>
      <c r="C68" s="6" t="s">
        <v>600</v>
      </c>
      <c r="M68" s="6" t="s">
        <v>601</v>
      </c>
      <c r="O68" s="6" t="s">
        <v>602</v>
      </c>
      <c r="U68" s="6" t="s">
        <v>603</v>
      </c>
      <c r="Y68" s="6" t="s">
        <v>604</v>
      </c>
      <c r="AA68" s="6" t="s">
        <v>605</v>
      </c>
    </row>
    <row r="69" spans="1:27" x14ac:dyDescent="0.15">
      <c r="A69" s="6" t="s">
        <v>606</v>
      </c>
      <c r="C69" s="6" t="s">
        <v>607</v>
      </c>
      <c r="M69" s="6" t="s">
        <v>608</v>
      </c>
      <c r="O69" s="6" t="s">
        <v>609</v>
      </c>
      <c r="U69" s="6" t="s">
        <v>610</v>
      </c>
      <c r="Y69" s="6" t="s">
        <v>611</v>
      </c>
      <c r="AA69" s="6" t="s">
        <v>612</v>
      </c>
    </row>
    <row r="70" spans="1:27" x14ac:dyDescent="0.15">
      <c r="A70" s="6" t="s">
        <v>613</v>
      </c>
      <c r="C70" s="6" t="s">
        <v>97</v>
      </c>
      <c r="M70" s="6" t="s">
        <v>614</v>
      </c>
      <c r="O70" s="6" t="s">
        <v>615</v>
      </c>
      <c r="U70" s="6" t="s">
        <v>616</v>
      </c>
      <c r="Y70" s="6" t="s">
        <v>617</v>
      </c>
      <c r="AA70" s="6" t="s">
        <v>207</v>
      </c>
    </row>
    <row r="71" spans="1:27" x14ac:dyDescent="0.15">
      <c r="A71" s="6" t="s">
        <v>618</v>
      </c>
      <c r="C71" s="6" t="s">
        <v>619</v>
      </c>
      <c r="M71" s="6" t="s">
        <v>620</v>
      </c>
      <c r="O71" s="6" t="s">
        <v>41</v>
      </c>
      <c r="U71" s="6" t="s">
        <v>621</v>
      </c>
      <c r="Y71" s="6" t="s">
        <v>622</v>
      </c>
      <c r="AA71" s="6" t="s">
        <v>623</v>
      </c>
    </row>
    <row r="72" spans="1:27" x14ac:dyDescent="0.15">
      <c r="A72" s="6" t="s">
        <v>624</v>
      </c>
      <c r="C72" s="6" t="s">
        <v>625</v>
      </c>
      <c r="M72" s="6" t="s">
        <v>626</v>
      </c>
      <c r="O72" s="6" t="s">
        <v>627</v>
      </c>
      <c r="U72" s="6" t="s">
        <v>263</v>
      </c>
      <c r="Y72" s="6" t="s">
        <v>622</v>
      </c>
      <c r="AA72" s="6" t="s">
        <v>628</v>
      </c>
    </row>
    <row r="73" spans="1:27" x14ac:dyDescent="0.15">
      <c r="A73" s="6" t="s">
        <v>629</v>
      </c>
      <c r="C73" s="6" t="s">
        <v>630</v>
      </c>
      <c r="M73" s="6" t="s">
        <v>631</v>
      </c>
      <c r="O73" s="6" t="s">
        <v>632</v>
      </c>
      <c r="U73" s="6" t="s">
        <v>633</v>
      </c>
      <c r="Y73" s="6" t="s">
        <v>634</v>
      </c>
      <c r="AA73" s="6" t="s">
        <v>635</v>
      </c>
    </row>
    <row r="74" spans="1:27" x14ac:dyDescent="0.15">
      <c r="A74" s="6" t="s">
        <v>636</v>
      </c>
      <c r="C74" s="6" t="s">
        <v>131</v>
      </c>
      <c r="M74" s="6" t="s">
        <v>637</v>
      </c>
      <c r="O74" s="6" t="s">
        <v>638</v>
      </c>
      <c r="U74" s="6" t="s">
        <v>639</v>
      </c>
      <c r="Y74" s="6" t="s">
        <v>640</v>
      </c>
      <c r="AA74" s="6" t="s">
        <v>641</v>
      </c>
    </row>
    <row r="75" spans="1:27" x14ac:dyDescent="0.15">
      <c r="A75" s="6" t="s">
        <v>642</v>
      </c>
      <c r="C75" s="6" t="s">
        <v>643</v>
      </c>
      <c r="M75" s="6" t="s">
        <v>644</v>
      </c>
      <c r="O75" s="6" t="s">
        <v>645</v>
      </c>
      <c r="U75" s="6" t="s">
        <v>28</v>
      </c>
      <c r="Y75" s="6" t="s">
        <v>646</v>
      </c>
      <c r="AA75" s="6" t="s">
        <v>349</v>
      </c>
    </row>
    <row r="76" spans="1:27" x14ac:dyDescent="0.15">
      <c r="A76" s="6" t="s">
        <v>647</v>
      </c>
      <c r="C76" s="6" t="s">
        <v>648</v>
      </c>
      <c r="M76" s="6" t="s">
        <v>649</v>
      </c>
      <c r="O76" s="6" t="s">
        <v>650</v>
      </c>
      <c r="U76" s="6" t="s">
        <v>651</v>
      </c>
      <c r="Y76" s="6" t="s">
        <v>652</v>
      </c>
      <c r="AA76" s="6" t="s">
        <v>653</v>
      </c>
    </row>
    <row r="77" spans="1:27" x14ac:dyDescent="0.15">
      <c r="A77" s="6" t="s">
        <v>654</v>
      </c>
      <c r="C77" s="6" t="s">
        <v>655</v>
      </c>
      <c r="M77" s="6" t="s">
        <v>656</v>
      </c>
      <c r="O77" s="6" t="s">
        <v>657</v>
      </c>
      <c r="U77" s="6" t="s">
        <v>658</v>
      </c>
      <c r="Y77" s="6" t="s">
        <v>659</v>
      </c>
      <c r="AA77" s="6" t="s">
        <v>660</v>
      </c>
    </row>
    <row r="78" spans="1:27" x14ac:dyDescent="0.15">
      <c r="A78" s="6" t="s">
        <v>661</v>
      </c>
      <c r="C78" s="6" t="s">
        <v>277</v>
      </c>
      <c r="M78" s="6" t="s">
        <v>662</v>
      </c>
      <c r="O78" s="6" t="s">
        <v>663</v>
      </c>
      <c r="U78" s="6" t="s">
        <v>273</v>
      </c>
      <c r="Y78" s="6" t="s">
        <v>116</v>
      </c>
      <c r="AA78" s="6" t="s">
        <v>664</v>
      </c>
    </row>
    <row r="79" spans="1:27" x14ac:dyDescent="0.15">
      <c r="A79" s="6" t="s">
        <v>561</v>
      </c>
      <c r="C79" s="6" t="s">
        <v>665</v>
      </c>
      <c r="M79" s="6" t="s">
        <v>666</v>
      </c>
      <c r="O79" s="6" t="s">
        <v>667</v>
      </c>
      <c r="U79" s="6" t="s">
        <v>668</v>
      </c>
      <c r="Y79" s="6" t="s">
        <v>669</v>
      </c>
      <c r="AA79" s="6" t="s">
        <v>625</v>
      </c>
    </row>
    <row r="80" spans="1:27" x14ac:dyDescent="0.15">
      <c r="A80" s="6" t="s">
        <v>670</v>
      </c>
      <c r="C80" s="6" t="s">
        <v>671</v>
      </c>
      <c r="M80" s="6" t="s">
        <v>672</v>
      </c>
      <c r="O80" s="6" t="s">
        <v>673</v>
      </c>
      <c r="U80" s="6" t="s">
        <v>674</v>
      </c>
      <c r="Y80" s="6" t="s">
        <v>675</v>
      </c>
      <c r="AA80" s="6" t="s">
        <v>676</v>
      </c>
    </row>
    <row r="81" spans="1:27" x14ac:dyDescent="0.15">
      <c r="A81" s="6" t="s">
        <v>677</v>
      </c>
      <c r="C81" s="6" t="s">
        <v>678</v>
      </c>
      <c r="M81" s="6" t="s">
        <v>679</v>
      </c>
      <c r="O81" s="6" t="s">
        <v>680</v>
      </c>
      <c r="U81" s="6" t="s">
        <v>681</v>
      </c>
      <c r="Y81" s="6" t="s">
        <v>682</v>
      </c>
      <c r="AA81" s="6" t="s">
        <v>683</v>
      </c>
    </row>
    <row r="82" spans="1:27" x14ac:dyDescent="0.15">
      <c r="A82" s="6" t="s">
        <v>684</v>
      </c>
      <c r="C82" s="6" t="s">
        <v>685</v>
      </c>
      <c r="M82" s="6" t="s">
        <v>508</v>
      </c>
      <c r="O82" s="6" t="s">
        <v>686</v>
      </c>
      <c r="U82" s="6" t="s">
        <v>202</v>
      </c>
      <c r="Y82" s="6" t="s">
        <v>687</v>
      </c>
      <c r="AA82" s="6" t="s">
        <v>688</v>
      </c>
    </row>
    <row r="83" spans="1:27" x14ac:dyDescent="0.15">
      <c r="A83" s="6" t="s">
        <v>689</v>
      </c>
      <c r="C83" s="6" t="s">
        <v>530</v>
      </c>
      <c r="M83" s="6" t="s">
        <v>690</v>
      </c>
      <c r="O83" s="6" t="s">
        <v>691</v>
      </c>
      <c r="U83" s="6" t="s">
        <v>214</v>
      </c>
      <c r="Y83" s="6" t="s">
        <v>692</v>
      </c>
      <c r="AA83" s="6" t="s">
        <v>71</v>
      </c>
    </row>
    <row r="84" spans="1:27" x14ac:dyDescent="0.15">
      <c r="A84" s="6" t="s">
        <v>693</v>
      </c>
      <c r="C84" s="6" t="s">
        <v>694</v>
      </c>
      <c r="M84" s="6" t="s">
        <v>695</v>
      </c>
      <c r="O84" s="6" t="s">
        <v>696</v>
      </c>
      <c r="U84" s="6" t="s">
        <v>538</v>
      </c>
      <c r="Y84" s="6" t="s">
        <v>697</v>
      </c>
      <c r="AA84" s="6" t="s">
        <v>698</v>
      </c>
    </row>
    <row r="85" spans="1:27" x14ac:dyDescent="0.15">
      <c r="A85" s="6" t="s">
        <v>699</v>
      </c>
      <c r="C85" s="6" t="s">
        <v>700</v>
      </c>
      <c r="M85" s="6" t="s">
        <v>701</v>
      </c>
      <c r="O85" s="6" t="s">
        <v>702</v>
      </c>
      <c r="U85" s="6" t="s">
        <v>703</v>
      </c>
      <c r="Y85" s="6" t="s">
        <v>704</v>
      </c>
      <c r="AA85" s="6" t="s">
        <v>705</v>
      </c>
    </row>
    <row r="86" spans="1:27" x14ac:dyDescent="0.15">
      <c r="A86" s="6" t="s">
        <v>706</v>
      </c>
      <c r="C86" s="6" t="s">
        <v>257</v>
      </c>
      <c r="M86" s="6" t="s">
        <v>707</v>
      </c>
      <c r="O86" s="6" t="s">
        <v>708</v>
      </c>
      <c r="U86" s="6" t="s">
        <v>709</v>
      </c>
      <c r="Y86" s="6" t="s">
        <v>511</v>
      </c>
      <c r="AA86" s="6" t="s">
        <v>710</v>
      </c>
    </row>
    <row r="87" spans="1:27" x14ac:dyDescent="0.15">
      <c r="A87" s="6" t="s">
        <v>711</v>
      </c>
      <c r="C87" s="6" t="s">
        <v>147</v>
      </c>
      <c r="M87" s="6" t="s">
        <v>712</v>
      </c>
      <c r="O87" s="6" t="s">
        <v>713</v>
      </c>
      <c r="U87" s="6" t="s">
        <v>714</v>
      </c>
      <c r="Y87" s="6" t="s">
        <v>715</v>
      </c>
      <c r="AA87" s="6" t="s">
        <v>520</v>
      </c>
    </row>
    <row r="88" spans="1:27" x14ac:dyDescent="0.15">
      <c r="A88" s="6" t="s">
        <v>716</v>
      </c>
      <c r="C88" s="6" t="s">
        <v>717</v>
      </c>
      <c r="M88" s="6" t="s">
        <v>718</v>
      </c>
      <c r="O88" s="6" t="s">
        <v>719</v>
      </c>
      <c r="U88" s="6" t="s">
        <v>720</v>
      </c>
      <c r="Y88" s="6" t="s">
        <v>721</v>
      </c>
      <c r="AA88" s="6" t="s">
        <v>722</v>
      </c>
    </row>
    <row r="89" spans="1:27" x14ac:dyDescent="0.15">
      <c r="A89" s="6" t="s">
        <v>723</v>
      </c>
      <c r="C89" s="6" t="s">
        <v>724</v>
      </c>
      <c r="M89" s="6" t="s">
        <v>725</v>
      </c>
      <c r="O89" s="6" t="s">
        <v>726</v>
      </c>
      <c r="U89" s="6" t="s">
        <v>727</v>
      </c>
      <c r="Y89" s="6" t="s">
        <v>275</v>
      </c>
      <c r="AA89" s="6" t="s">
        <v>728</v>
      </c>
    </row>
    <row r="90" spans="1:27" x14ac:dyDescent="0.15">
      <c r="A90" s="6" t="s">
        <v>729</v>
      </c>
      <c r="C90" s="6" t="s">
        <v>730</v>
      </c>
      <c r="M90" s="6" t="s">
        <v>731</v>
      </c>
      <c r="O90" s="6" t="s">
        <v>732</v>
      </c>
      <c r="U90" s="6" t="s">
        <v>733</v>
      </c>
      <c r="Y90" s="6" t="s">
        <v>285</v>
      </c>
      <c r="AA90" s="6" t="s">
        <v>734</v>
      </c>
    </row>
    <row r="91" spans="1:27" x14ac:dyDescent="0.15">
      <c r="A91" s="6" t="s">
        <v>735</v>
      </c>
      <c r="C91" s="6" t="s">
        <v>736</v>
      </c>
      <c r="M91" s="6" t="s">
        <v>737</v>
      </c>
      <c r="O91" s="6" t="s">
        <v>738</v>
      </c>
      <c r="U91" s="6" t="s">
        <v>739</v>
      </c>
      <c r="Y91" s="6" t="s">
        <v>740</v>
      </c>
      <c r="AA91" s="6" t="s">
        <v>378</v>
      </c>
    </row>
    <row r="92" spans="1:27" x14ac:dyDescent="0.15">
      <c r="A92" s="6" t="s">
        <v>741</v>
      </c>
      <c r="C92" s="6" t="s">
        <v>742</v>
      </c>
      <c r="M92" s="6" t="s">
        <v>743</v>
      </c>
      <c r="O92" s="6" t="s">
        <v>744</v>
      </c>
      <c r="U92" s="6" t="s">
        <v>745</v>
      </c>
      <c r="Y92" s="6" t="s">
        <v>746</v>
      </c>
      <c r="AA92" s="6" t="s">
        <v>747</v>
      </c>
    </row>
    <row r="93" spans="1:27" x14ac:dyDescent="0.15">
      <c r="A93" s="6" t="s">
        <v>312</v>
      </c>
      <c r="C93" s="6" t="s">
        <v>748</v>
      </c>
      <c r="M93" s="6" t="s">
        <v>749</v>
      </c>
      <c r="O93" s="6" t="s">
        <v>750</v>
      </c>
      <c r="U93" s="6" t="s">
        <v>751</v>
      </c>
      <c r="Y93" s="6" t="s">
        <v>752</v>
      </c>
      <c r="AA93" s="6" t="s">
        <v>753</v>
      </c>
    </row>
    <row r="94" spans="1:27" x14ac:dyDescent="0.15">
      <c r="A94" s="6" t="s">
        <v>754</v>
      </c>
      <c r="C94" s="6" t="s">
        <v>755</v>
      </c>
      <c r="M94" s="6" t="s">
        <v>756</v>
      </c>
      <c r="O94" s="6" t="s">
        <v>757</v>
      </c>
      <c r="U94" s="6" t="s">
        <v>758</v>
      </c>
      <c r="Y94" s="6" t="s">
        <v>759</v>
      </c>
      <c r="AA94" s="6" t="s">
        <v>760</v>
      </c>
    </row>
    <row r="95" spans="1:27" x14ac:dyDescent="0.15">
      <c r="A95" s="6" t="s">
        <v>761</v>
      </c>
      <c r="C95" s="6" t="s">
        <v>762</v>
      </c>
      <c r="M95" s="6" t="s">
        <v>763</v>
      </c>
      <c r="O95" s="6" t="s">
        <v>764</v>
      </c>
      <c r="U95" s="6" t="s">
        <v>765</v>
      </c>
      <c r="Y95" s="6" t="s">
        <v>766</v>
      </c>
      <c r="AA95" s="6" t="s">
        <v>767</v>
      </c>
    </row>
    <row r="96" spans="1:27" x14ac:dyDescent="0.15">
      <c r="A96" s="6" t="s">
        <v>484</v>
      </c>
      <c r="C96" s="6" t="s">
        <v>251</v>
      </c>
      <c r="M96" s="6" t="s">
        <v>768</v>
      </c>
      <c r="O96" s="6" t="s">
        <v>769</v>
      </c>
      <c r="U96" s="6" t="s">
        <v>770</v>
      </c>
      <c r="Y96" s="6" t="s">
        <v>771</v>
      </c>
      <c r="AA96" s="6" t="s">
        <v>772</v>
      </c>
    </row>
    <row r="97" spans="1:27" x14ac:dyDescent="0.15">
      <c r="A97" s="6" t="s">
        <v>73</v>
      </c>
      <c r="C97" s="6" t="s">
        <v>773</v>
      </c>
      <c r="M97" s="6" t="s">
        <v>774</v>
      </c>
      <c r="O97" s="6" t="s">
        <v>775</v>
      </c>
      <c r="U97" s="6" t="s">
        <v>776</v>
      </c>
      <c r="Y97" s="6" t="s">
        <v>777</v>
      </c>
      <c r="AA97" s="6" t="s">
        <v>386</v>
      </c>
    </row>
    <row r="98" spans="1:27" x14ac:dyDescent="0.15">
      <c r="A98" s="6" t="s">
        <v>778</v>
      </c>
      <c r="C98" s="6" t="s">
        <v>779</v>
      </c>
      <c r="M98" s="6" t="s">
        <v>780</v>
      </c>
      <c r="O98" s="6" t="s">
        <v>610</v>
      </c>
      <c r="U98" s="6" t="s">
        <v>781</v>
      </c>
      <c r="Y98" s="6" t="s">
        <v>782</v>
      </c>
      <c r="AA98" s="6" t="s">
        <v>783</v>
      </c>
    </row>
    <row r="99" spans="1:27" x14ac:dyDescent="0.15">
      <c r="A99" s="6" t="s">
        <v>784</v>
      </c>
      <c r="C99" s="6" t="s">
        <v>785</v>
      </c>
      <c r="M99" s="6" t="s">
        <v>786</v>
      </c>
      <c r="O99" s="6" t="s">
        <v>787</v>
      </c>
      <c r="U99" s="6" t="s">
        <v>788</v>
      </c>
      <c r="Y99" s="6" t="s">
        <v>789</v>
      </c>
      <c r="AA99" s="6" t="s">
        <v>790</v>
      </c>
    </row>
    <row r="100" spans="1:27" x14ac:dyDescent="0.15">
      <c r="A100" s="6" t="s">
        <v>791</v>
      </c>
      <c r="C100" s="6" t="s">
        <v>792</v>
      </c>
      <c r="M100" s="6" t="s">
        <v>793</v>
      </c>
      <c r="O100" s="6" t="s">
        <v>794</v>
      </c>
      <c r="U100" s="6" t="s">
        <v>795</v>
      </c>
      <c r="Y100" s="6" t="s">
        <v>796</v>
      </c>
      <c r="AA100" s="6" t="s">
        <v>68</v>
      </c>
    </row>
    <row r="101" spans="1:27" x14ac:dyDescent="0.15">
      <c r="A101" s="6" t="s">
        <v>797</v>
      </c>
      <c r="C101" s="6" t="s">
        <v>798</v>
      </c>
      <c r="M101" s="6" t="s">
        <v>799</v>
      </c>
      <c r="O101" s="6" t="s">
        <v>800</v>
      </c>
      <c r="U101" s="6" t="s">
        <v>801</v>
      </c>
      <c r="Y101" s="6" t="s">
        <v>802</v>
      </c>
      <c r="AA101" s="6" t="s">
        <v>412</v>
      </c>
    </row>
    <row r="102" spans="1:27" x14ac:dyDescent="0.15">
      <c r="A102" s="6" t="s">
        <v>803</v>
      </c>
      <c r="M102" s="6" t="s">
        <v>96</v>
      </c>
      <c r="O102" s="6" t="s">
        <v>804</v>
      </c>
      <c r="Y102" s="6" t="s">
        <v>805</v>
      </c>
      <c r="AA102" s="6" t="s">
        <v>806</v>
      </c>
    </row>
    <row r="103" spans="1:27" x14ac:dyDescent="0.15">
      <c r="A103" s="6" t="s">
        <v>807</v>
      </c>
      <c r="M103" s="6" t="s">
        <v>808</v>
      </c>
      <c r="O103" s="6" t="s">
        <v>689</v>
      </c>
      <c r="Y103" s="6" t="s">
        <v>809</v>
      </c>
      <c r="AA103" s="6" t="s">
        <v>41</v>
      </c>
    </row>
    <row r="104" spans="1:27" x14ac:dyDescent="0.15">
      <c r="A104" s="6" t="s">
        <v>810</v>
      </c>
      <c r="M104" s="6" t="s">
        <v>811</v>
      </c>
      <c r="O104" s="6" t="s">
        <v>812</v>
      </c>
      <c r="Y104" s="6" t="s">
        <v>813</v>
      </c>
      <c r="AA104" s="6" t="s">
        <v>81</v>
      </c>
    </row>
    <row r="105" spans="1:27" x14ac:dyDescent="0.15">
      <c r="A105" s="6" t="s">
        <v>814</v>
      </c>
      <c r="M105" s="6" t="s">
        <v>815</v>
      </c>
      <c r="O105" s="6" t="s">
        <v>459</v>
      </c>
      <c r="Y105" s="6" t="s">
        <v>816</v>
      </c>
      <c r="AA105" s="6" t="s">
        <v>817</v>
      </c>
    </row>
    <row r="106" spans="1:27" x14ac:dyDescent="0.15">
      <c r="A106" s="6" t="s">
        <v>818</v>
      </c>
      <c r="M106" s="6" t="s">
        <v>819</v>
      </c>
      <c r="O106" s="6" t="s">
        <v>820</v>
      </c>
      <c r="Y106" s="6" t="s">
        <v>821</v>
      </c>
      <c r="AA106" s="6" t="s">
        <v>822</v>
      </c>
    </row>
    <row r="107" spans="1:27" x14ac:dyDescent="0.15">
      <c r="A107" s="6" t="s">
        <v>823</v>
      </c>
      <c r="M107" s="6" t="s">
        <v>824</v>
      </c>
      <c r="O107" s="6" t="s">
        <v>825</v>
      </c>
      <c r="Y107" s="6" t="s">
        <v>826</v>
      </c>
      <c r="AA107" s="6" t="s">
        <v>827</v>
      </c>
    </row>
    <row r="108" spans="1:27" x14ac:dyDescent="0.15">
      <c r="A108" s="6" t="s">
        <v>828</v>
      </c>
      <c r="M108" s="6" t="s">
        <v>829</v>
      </c>
      <c r="O108" s="6" t="s">
        <v>830</v>
      </c>
      <c r="Y108" s="6" t="s">
        <v>831</v>
      </c>
      <c r="AA108" s="6" t="s">
        <v>832</v>
      </c>
    </row>
    <row r="109" spans="1:27" x14ac:dyDescent="0.15">
      <c r="A109" s="6" t="s">
        <v>833</v>
      </c>
      <c r="M109" s="6" t="s">
        <v>834</v>
      </c>
      <c r="O109" s="6" t="s">
        <v>835</v>
      </c>
      <c r="Y109" s="6" t="s">
        <v>588</v>
      </c>
      <c r="AA109" s="6" t="s">
        <v>836</v>
      </c>
    </row>
    <row r="110" spans="1:27" x14ac:dyDescent="0.15">
      <c r="A110" s="6" t="s">
        <v>837</v>
      </c>
      <c r="M110" s="6" t="s">
        <v>838</v>
      </c>
      <c r="O110" s="6" t="s">
        <v>273</v>
      </c>
      <c r="Y110" s="6" t="s">
        <v>839</v>
      </c>
      <c r="AA110" s="6" t="s">
        <v>840</v>
      </c>
    </row>
    <row r="111" spans="1:27" x14ac:dyDescent="0.15">
      <c r="A111" s="6" t="s">
        <v>841</v>
      </c>
      <c r="M111" s="6" t="s">
        <v>842</v>
      </c>
      <c r="O111" s="6" t="s">
        <v>188</v>
      </c>
      <c r="Y111" s="6" t="s">
        <v>843</v>
      </c>
      <c r="AA111" s="6" t="s">
        <v>844</v>
      </c>
    </row>
    <row r="112" spans="1:27" x14ac:dyDescent="0.15">
      <c r="A112" s="6" t="s">
        <v>845</v>
      </c>
      <c r="M112" s="6" t="s">
        <v>846</v>
      </c>
      <c r="O112" s="6" t="s">
        <v>202</v>
      </c>
      <c r="Y112" s="6" t="s">
        <v>847</v>
      </c>
      <c r="AA112" s="6" t="s">
        <v>742</v>
      </c>
    </row>
    <row r="113" spans="1:27" x14ac:dyDescent="0.15">
      <c r="A113" s="6" t="s">
        <v>848</v>
      </c>
      <c r="M113" s="6" t="s">
        <v>849</v>
      </c>
      <c r="O113" s="6" t="s">
        <v>850</v>
      </c>
      <c r="Y113" s="6" t="s">
        <v>851</v>
      </c>
      <c r="AA113" s="6" t="s">
        <v>852</v>
      </c>
    </row>
    <row r="114" spans="1:27" x14ac:dyDescent="0.15">
      <c r="A114" s="6" t="s">
        <v>351</v>
      </c>
      <c r="M114" s="6" t="s">
        <v>853</v>
      </c>
      <c r="O114" s="6" t="s">
        <v>154</v>
      </c>
      <c r="Y114" s="6" t="s">
        <v>854</v>
      </c>
      <c r="AA114" s="6" t="s">
        <v>855</v>
      </c>
    </row>
    <row r="115" spans="1:27" x14ac:dyDescent="0.15">
      <c r="A115" s="6" t="s">
        <v>856</v>
      </c>
      <c r="M115" s="6" t="s">
        <v>857</v>
      </c>
      <c r="O115" s="6" t="s">
        <v>858</v>
      </c>
      <c r="Y115" s="6" t="s">
        <v>859</v>
      </c>
      <c r="AA115" s="6" t="s">
        <v>860</v>
      </c>
    </row>
    <row r="116" spans="1:27" x14ac:dyDescent="0.15">
      <c r="A116" s="6" t="s">
        <v>861</v>
      </c>
      <c r="M116" s="6" t="s">
        <v>862</v>
      </c>
      <c r="O116" s="6" t="s">
        <v>863</v>
      </c>
      <c r="Y116" s="6" t="s">
        <v>626</v>
      </c>
      <c r="AA116" s="6" t="s">
        <v>864</v>
      </c>
    </row>
    <row r="117" spans="1:27" x14ac:dyDescent="0.15">
      <c r="A117" s="6" t="s">
        <v>865</v>
      </c>
      <c r="M117" s="6" t="s">
        <v>866</v>
      </c>
      <c r="O117" s="6" t="s">
        <v>867</v>
      </c>
      <c r="Y117" s="6" t="s">
        <v>868</v>
      </c>
      <c r="AA117" s="6" t="s">
        <v>869</v>
      </c>
    </row>
    <row r="118" spans="1:27" x14ac:dyDescent="0.15">
      <c r="A118" s="6" t="s">
        <v>870</v>
      </c>
      <c r="M118" s="6" t="s">
        <v>871</v>
      </c>
      <c r="O118" s="6" t="s">
        <v>501</v>
      </c>
      <c r="Y118" s="6" t="s">
        <v>872</v>
      </c>
      <c r="AA118" s="6" t="s">
        <v>458</v>
      </c>
    </row>
    <row r="119" spans="1:27" x14ac:dyDescent="0.15">
      <c r="A119" s="6" t="s">
        <v>873</v>
      </c>
      <c r="M119" s="6" t="s">
        <v>874</v>
      </c>
      <c r="O119" s="6" t="s">
        <v>875</v>
      </c>
      <c r="Y119" s="6" t="s">
        <v>876</v>
      </c>
      <c r="AA119" s="6" t="s">
        <v>877</v>
      </c>
    </row>
    <row r="120" spans="1:27" x14ac:dyDescent="0.15">
      <c r="A120" s="6" t="s">
        <v>878</v>
      </c>
      <c r="M120" s="6" t="s">
        <v>879</v>
      </c>
      <c r="O120" s="6" t="s">
        <v>880</v>
      </c>
      <c r="Y120" s="6" t="s">
        <v>644</v>
      </c>
      <c r="AA120" s="6" t="s">
        <v>881</v>
      </c>
    </row>
    <row r="121" spans="1:27" x14ac:dyDescent="0.15">
      <c r="A121" s="6" t="s">
        <v>882</v>
      </c>
      <c r="M121" s="6" t="s">
        <v>883</v>
      </c>
      <c r="O121" s="6" t="s">
        <v>884</v>
      </c>
      <c r="Y121" s="6" t="s">
        <v>885</v>
      </c>
      <c r="AA121" s="6" t="s">
        <v>163</v>
      </c>
    </row>
    <row r="122" spans="1:27" x14ac:dyDescent="0.15">
      <c r="A122" s="6" t="s">
        <v>886</v>
      </c>
      <c r="M122" s="6" t="s">
        <v>887</v>
      </c>
      <c r="O122" s="6" t="s">
        <v>888</v>
      </c>
      <c r="Y122" s="6" t="s">
        <v>889</v>
      </c>
      <c r="AA122" s="6" t="s">
        <v>890</v>
      </c>
    </row>
    <row r="123" spans="1:27" x14ac:dyDescent="0.15">
      <c r="A123" s="6" t="s">
        <v>891</v>
      </c>
      <c r="M123" s="6" t="s">
        <v>892</v>
      </c>
      <c r="O123" s="6" t="s">
        <v>700</v>
      </c>
      <c r="Y123" s="6" t="s">
        <v>893</v>
      </c>
      <c r="AA123" s="6" t="s">
        <v>629</v>
      </c>
    </row>
    <row r="124" spans="1:27" x14ac:dyDescent="0.15">
      <c r="A124" s="6" t="s">
        <v>894</v>
      </c>
      <c r="M124" s="6" t="s">
        <v>635</v>
      </c>
      <c r="O124" s="6" t="s">
        <v>895</v>
      </c>
      <c r="Y124" s="6" t="s">
        <v>896</v>
      </c>
      <c r="AA124" s="6" t="s">
        <v>897</v>
      </c>
    </row>
    <row r="125" spans="1:27" x14ac:dyDescent="0.15">
      <c r="A125" s="6" t="s">
        <v>898</v>
      </c>
      <c r="M125" s="6" t="s">
        <v>349</v>
      </c>
      <c r="O125" s="6" t="s">
        <v>761</v>
      </c>
      <c r="Y125" s="6" t="s">
        <v>899</v>
      </c>
      <c r="AA125" s="6" t="s">
        <v>900</v>
      </c>
    </row>
    <row r="126" spans="1:27" x14ac:dyDescent="0.15">
      <c r="A126" s="6" t="s">
        <v>901</v>
      </c>
      <c r="M126" s="6" t="s">
        <v>902</v>
      </c>
      <c r="O126" s="6" t="s">
        <v>903</v>
      </c>
      <c r="Y126" s="6" t="s">
        <v>904</v>
      </c>
      <c r="AA126" s="6" t="s">
        <v>905</v>
      </c>
    </row>
    <row r="127" spans="1:27" x14ac:dyDescent="0.15">
      <c r="A127" s="6" t="s">
        <v>24</v>
      </c>
      <c r="M127" s="6" t="s">
        <v>906</v>
      </c>
      <c r="O127" s="6" t="s">
        <v>907</v>
      </c>
      <c r="Y127" s="6" t="s">
        <v>908</v>
      </c>
      <c r="AA127" s="6" t="s">
        <v>909</v>
      </c>
    </row>
    <row r="128" spans="1:27" x14ac:dyDescent="0.15">
      <c r="A128" s="6" t="s">
        <v>910</v>
      </c>
      <c r="M128" s="6" t="s">
        <v>911</v>
      </c>
      <c r="O128" s="6" t="s">
        <v>912</v>
      </c>
      <c r="Y128" s="6" t="s">
        <v>913</v>
      </c>
      <c r="AA128" s="6" t="s">
        <v>914</v>
      </c>
    </row>
    <row r="129" spans="1:27" x14ac:dyDescent="0.15">
      <c r="A129" s="6" t="s">
        <v>915</v>
      </c>
      <c r="M129" s="6" t="s">
        <v>916</v>
      </c>
      <c r="O129" s="6" t="s">
        <v>917</v>
      </c>
      <c r="Y129" s="6" t="s">
        <v>918</v>
      </c>
      <c r="AA129" s="6" t="s">
        <v>919</v>
      </c>
    </row>
    <row r="130" spans="1:27" x14ac:dyDescent="0.15">
      <c r="A130" s="6" t="s">
        <v>920</v>
      </c>
      <c r="M130" s="6" t="s">
        <v>921</v>
      </c>
      <c r="O130" s="6" t="s">
        <v>922</v>
      </c>
      <c r="Y130" s="6" t="s">
        <v>923</v>
      </c>
      <c r="AA130" s="6" t="s">
        <v>924</v>
      </c>
    </row>
    <row r="131" spans="1:27" x14ac:dyDescent="0.15">
      <c r="A131" s="6" t="s">
        <v>925</v>
      </c>
      <c r="M131" s="6" t="s">
        <v>926</v>
      </c>
      <c r="O131" s="6" t="s">
        <v>927</v>
      </c>
      <c r="Y131" s="6" t="s">
        <v>928</v>
      </c>
      <c r="AA131" s="6" t="s">
        <v>929</v>
      </c>
    </row>
    <row r="132" spans="1:27" x14ac:dyDescent="0.15">
      <c r="A132" s="6" t="s">
        <v>353</v>
      </c>
      <c r="M132" s="6" t="s">
        <v>493</v>
      </c>
      <c r="O132" s="6" t="s">
        <v>930</v>
      </c>
      <c r="Y132" s="6" t="s">
        <v>931</v>
      </c>
      <c r="AA132" s="6" t="s">
        <v>932</v>
      </c>
    </row>
    <row r="133" spans="1:27" x14ac:dyDescent="0.15">
      <c r="A133" s="6" t="s">
        <v>217</v>
      </c>
      <c r="M133" s="6" t="s">
        <v>933</v>
      </c>
      <c r="O133" s="6" t="s">
        <v>934</v>
      </c>
      <c r="Y133" s="6" t="s">
        <v>935</v>
      </c>
      <c r="AA133" s="6" t="s">
        <v>936</v>
      </c>
    </row>
    <row r="134" spans="1:27" x14ac:dyDescent="0.15">
      <c r="A134" s="6" t="s">
        <v>937</v>
      </c>
      <c r="M134" s="6" t="s">
        <v>938</v>
      </c>
      <c r="O134" s="6" t="s">
        <v>939</v>
      </c>
      <c r="Y134" s="6" t="s">
        <v>940</v>
      </c>
      <c r="AA134" s="6" t="s">
        <v>941</v>
      </c>
    </row>
    <row r="135" spans="1:27" x14ac:dyDescent="0.15">
      <c r="A135" s="6" t="s">
        <v>942</v>
      </c>
      <c r="M135" s="6" t="s">
        <v>943</v>
      </c>
      <c r="O135" s="6" t="s">
        <v>944</v>
      </c>
      <c r="Y135" s="6" t="s">
        <v>945</v>
      </c>
      <c r="AA135" s="6" t="s">
        <v>946</v>
      </c>
    </row>
    <row r="136" spans="1:27" x14ac:dyDescent="0.15">
      <c r="A136" s="6" t="s">
        <v>947</v>
      </c>
      <c r="M136" s="6" t="s">
        <v>948</v>
      </c>
      <c r="O136" s="6" t="s">
        <v>949</v>
      </c>
      <c r="Y136" s="6" t="s">
        <v>950</v>
      </c>
      <c r="AA136" s="6" t="s">
        <v>951</v>
      </c>
    </row>
    <row r="137" spans="1:27" x14ac:dyDescent="0.15">
      <c r="A137" s="6" t="s">
        <v>952</v>
      </c>
      <c r="M137" s="6" t="s">
        <v>953</v>
      </c>
      <c r="O137" s="6" t="s">
        <v>954</v>
      </c>
      <c r="Y137" s="6" t="s">
        <v>955</v>
      </c>
      <c r="AA137" s="6" t="s">
        <v>956</v>
      </c>
    </row>
    <row r="138" spans="1:27" x14ac:dyDescent="0.15">
      <c r="A138" s="6" t="s">
        <v>957</v>
      </c>
      <c r="M138" s="6" t="s">
        <v>958</v>
      </c>
      <c r="O138" s="6" t="s">
        <v>959</v>
      </c>
      <c r="Y138" s="6" t="s">
        <v>960</v>
      </c>
      <c r="AA138" s="6" t="s">
        <v>961</v>
      </c>
    </row>
    <row r="139" spans="1:27" x14ac:dyDescent="0.15">
      <c r="A139" s="6" t="s">
        <v>962</v>
      </c>
      <c r="M139" s="6" t="s">
        <v>197</v>
      </c>
      <c r="O139" s="6" t="s">
        <v>963</v>
      </c>
      <c r="Y139" s="6" t="s">
        <v>964</v>
      </c>
      <c r="AA139" s="6" t="s">
        <v>965</v>
      </c>
    </row>
    <row r="140" spans="1:27" x14ac:dyDescent="0.15">
      <c r="A140" s="6" t="s">
        <v>966</v>
      </c>
      <c r="M140" s="6" t="s">
        <v>967</v>
      </c>
      <c r="O140" s="6" t="s">
        <v>968</v>
      </c>
      <c r="Y140" s="6" t="s">
        <v>969</v>
      </c>
      <c r="AA140" s="6" t="s">
        <v>204</v>
      </c>
    </row>
    <row r="141" spans="1:27" x14ac:dyDescent="0.15">
      <c r="A141" s="6" t="s">
        <v>970</v>
      </c>
      <c r="M141" s="6" t="s">
        <v>971</v>
      </c>
      <c r="O141" s="6" t="s">
        <v>972</v>
      </c>
      <c r="Y141" s="6" t="s">
        <v>973</v>
      </c>
      <c r="AA141" s="6" t="s">
        <v>974</v>
      </c>
    </row>
    <row r="142" spans="1:27" x14ac:dyDescent="0.15">
      <c r="A142" s="6" t="s">
        <v>975</v>
      </c>
      <c r="M142" s="6" t="s">
        <v>976</v>
      </c>
      <c r="O142" s="6" t="s">
        <v>977</v>
      </c>
      <c r="Y142" s="6" t="s">
        <v>624</v>
      </c>
      <c r="AA142" s="6" t="s">
        <v>978</v>
      </c>
    </row>
    <row r="143" spans="1:27" x14ac:dyDescent="0.15">
      <c r="A143" s="6" t="s">
        <v>190</v>
      </c>
      <c r="M143" s="6" t="s">
        <v>979</v>
      </c>
      <c r="O143" s="6" t="s">
        <v>980</v>
      </c>
      <c r="Y143" s="6" t="s">
        <v>981</v>
      </c>
      <c r="AA143" s="6" t="s">
        <v>982</v>
      </c>
    </row>
    <row r="144" spans="1:27" x14ac:dyDescent="0.15">
      <c r="A144" s="6" t="s">
        <v>983</v>
      </c>
      <c r="M144" s="6" t="s">
        <v>625</v>
      </c>
      <c r="O144" s="6" t="s">
        <v>984</v>
      </c>
      <c r="Y144" s="6" t="s">
        <v>985</v>
      </c>
      <c r="AA144" s="6" t="s">
        <v>123</v>
      </c>
    </row>
    <row r="145" spans="1:27" x14ac:dyDescent="0.15">
      <c r="A145" s="6" t="s">
        <v>986</v>
      </c>
      <c r="M145" s="6" t="s">
        <v>987</v>
      </c>
      <c r="O145" s="6" t="s">
        <v>988</v>
      </c>
      <c r="Y145" s="6" t="s">
        <v>989</v>
      </c>
      <c r="AA145" s="6" t="s">
        <v>990</v>
      </c>
    </row>
    <row r="146" spans="1:27" x14ac:dyDescent="0.15">
      <c r="A146" s="6" t="s">
        <v>991</v>
      </c>
      <c r="M146" s="6" t="s">
        <v>992</v>
      </c>
      <c r="O146" s="6" t="s">
        <v>993</v>
      </c>
      <c r="Y146" s="6" t="s">
        <v>994</v>
      </c>
      <c r="AA146" s="6" t="s">
        <v>995</v>
      </c>
    </row>
    <row r="147" spans="1:27" x14ac:dyDescent="0.15">
      <c r="A147" s="6" t="s">
        <v>996</v>
      </c>
      <c r="M147" s="6" t="s">
        <v>997</v>
      </c>
      <c r="O147" s="6" t="s">
        <v>998</v>
      </c>
      <c r="Y147" s="6" t="s">
        <v>999</v>
      </c>
      <c r="AA147" s="6" t="s">
        <v>1000</v>
      </c>
    </row>
    <row r="148" spans="1:27" x14ac:dyDescent="0.15">
      <c r="A148" s="6" t="s">
        <v>1001</v>
      </c>
      <c r="M148" s="6" t="s">
        <v>1002</v>
      </c>
      <c r="O148" s="6" t="s">
        <v>1003</v>
      </c>
      <c r="Y148" s="6" t="s">
        <v>1004</v>
      </c>
      <c r="AA148" s="6" t="s">
        <v>261</v>
      </c>
    </row>
    <row r="149" spans="1:27" x14ac:dyDescent="0.15">
      <c r="A149" s="6" t="s">
        <v>1005</v>
      </c>
      <c r="M149" s="6" t="s">
        <v>1006</v>
      </c>
      <c r="O149" s="6" t="s">
        <v>1007</v>
      </c>
      <c r="Y149" s="6" t="s">
        <v>1008</v>
      </c>
      <c r="AA149" s="6" t="s">
        <v>1009</v>
      </c>
    </row>
    <row r="150" spans="1:27" x14ac:dyDescent="0.15">
      <c r="A150" s="6" t="s">
        <v>1010</v>
      </c>
      <c r="M150" s="6" t="s">
        <v>1011</v>
      </c>
      <c r="O150" s="6" t="s">
        <v>398</v>
      </c>
      <c r="Y150" s="6" t="s">
        <v>1012</v>
      </c>
      <c r="AA150" s="6" t="s">
        <v>1013</v>
      </c>
    </row>
    <row r="151" spans="1:27" x14ac:dyDescent="0.15">
      <c r="A151" s="6" t="s">
        <v>1014</v>
      </c>
      <c r="M151" s="6" t="s">
        <v>1015</v>
      </c>
      <c r="O151" s="6" t="s">
        <v>1016</v>
      </c>
      <c r="Y151" s="6" t="s">
        <v>1017</v>
      </c>
      <c r="AA151" s="6" t="s">
        <v>421</v>
      </c>
    </row>
    <row r="152" spans="1:27" x14ac:dyDescent="0.15">
      <c r="A152" s="6" t="s">
        <v>1018</v>
      </c>
      <c r="M152" s="6" t="s">
        <v>462</v>
      </c>
      <c r="O152" s="6" t="s">
        <v>1019</v>
      </c>
      <c r="Y152" s="6" t="s">
        <v>1020</v>
      </c>
      <c r="AA152" s="6" t="s">
        <v>1021</v>
      </c>
    </row>
    <row r="153" spans="1:27" x14ac:dyDescent="0.15">
      <c r="A153" s="6" t="s">
        <v>1022</v>
      </c>
      <c r="M153" s="6" t="s">
        <v>1023</v>
      </c>
      <c r="O153" s="6" t="s">
        <v>1024</v>
      </c>
      <c r="Y153" s="6" t="s">
        <v>1025</v>
      </c>
      <c r="AA153" s="6" t="s">
        <v>1026</v>
      </c>
    </row>
    <row r="154" spans="1:27" x14ac:dyDescent="0.15">
      <c r="A154" s="6" t="s">
        <v>707</v>
      </c>
      <c r="M154" s="6" t="s">
        <v>1027</v>
      </c>
      <c r="O154" s="6" t="s">
        <v>1028</v>
      </c>
      <c r="Y154" s="6" t="s">
        <v>563</v>
      </c>
      <c r="AA154" s="6" t="s">
        <v>294</v>
      </c>
    </row>
    <row r="155" spans="1:27" x14ac:dyDescent="0.15">
      <c r="A155" s="6" t="s">
        <v>1029</v>
      </c>
      <c r="M155" s="6" t="s">
        <v>1030</v>
      </c>
      <c r="O155" s="6" t="s">
        <v>1031</v>
      </c>
      <c r="Y155" s="6" t="s">
        <v>1032</v>
      </c>
      <c r="AA155" s="6" t="s">
        <v>1033</v>
      </c>
    </row>
    <row r="156" spans="1:27" x14ac:dyDescent="0.15">
      <c r="A156" s="6" t="s">
        <v>1034</v>
      </c>
      <c r="M156" s="6" t="s">
        <v>1035</v>
      </c>
      <c r="O156" s="6" t="s">
        <v>1036</v>
      </c>
      <c r="Y156" s="6" t="s">
        <v>1037</v>
      </c>
      <c r="AA156" s="6" t="s">
        <v>1038</v>
      </c>
    </row>
    <row r="157" spans="1:27" x14ac:dyDescent="0.15">
      <c r="A157" s="6" t="s">
        <v>1039</v>
      </c>
      <c r="M157" s="6" t="s">
        <v>1040</v>
      </c>
      <c r="O157" s="6" t="s">
        <v>1041</v>
      </c>
      <c r="Y157" s="6" t="s">
        <v>808</v>
      </c>
      <c r="AA157" s="6" t="s">
        <v>1042</v>
      </c>
    </row>
    <row r="158" spans="1:27" x14ac:dyDescent="0.15">
      <c r="A158" s="6" t="s">
        <v>1043</v>
      </c>
      <c r="M158" s="6" t="s">
        <v>1044</v>
      </c>
      <c r="O158" s="6" t="s">
        <v>1045</v>
      </c>
      <c r="Y158" s="6" t="s">
        <v>1046</v>
      </c>
      <c r="AA158" s="6" t="s">
        <v>1047</v>
      </c>
    </row>
    <row r="159" spans="1:27" x14ac:dyDescent="0.15">
      <c r="A159" s="6" t="s">
        <v>1048</v>
      </c>
      <c r="M159" s="6" t="s">
        <v>1049</v>
      </c>
      <c r="O159" s="6" t="s">
        <v>565</v>
      </c>
      <c r="Y159" s="6" t="s">
        <v>1050</v>
      </c>
      <c r="AA159" s="6" t="s">
        <v>1051</v>
      </c>
    </row>
    <row r="160" spans="1:27" x14ac:dyDescent="0.15">
      <c r="A160" s="6" t="s">
        <v>1052</v>
      </c>
      <c r="M160" s="6" t="s">
        <v>1053</v>
      </c>
      <c r="O160" s="6" t="s">
        <v>1054</v>
      </c>
      <c r="Y160" s="6" t="s">
        <v>1055</v>
      </c>
      <c r="AA160" s="6" t="s">
        <v>1056</v>
      </c>
    </row>
    <row r="161" spans="1:27" x14ac:dyDescent="0.15">
      <c r="A161" s="6" t="s">
        <v>1057</v>
      </c>
      <c r="M161" s="6" t="s">
        <v>1058</v>
      </c>
      <c r="O161" s="6" t="s">
        <v>1059</v>
      </c>
      <c r="Y161" s="6" t="s">
        <v>1060</v>
      </c>
      <c r="AA161" s="6" t="s">
        <v>804</v>
      </c>
    </row>
    <row r="162" spans="1:27" x14ac:dyDescent="0.15">
      <c r="A162" s="6" t="s">
        <v>1061</v>
      </c>
      <c r="M162" s="6" t="s">
        <v>1062</v>
      </c>
      <c r="O162" s="6" t="s">
        <v>1063</v>
      </c>
      <c r="Y162" s="6" t="s">
        <v>403</v>
      </c>
      <c r="AA162" s="6" t="s">
        <v>689</v>
      </c>
    </row>
    <row r="163" spans="1:27" x14ac:dyDescent="0.15">
      <c r="A163" s="6" t="s">
        <v>1064</v>
      </c>
      <c r="M163" s="6" t="s">
        <v>1065</v>
      </c>
      <c r="O163" s="6" t="s">
        <v>1066</v>
      </c>
      <c r="Y163" s="6" t="s">
        <v>1067</v>
      </c>
      <c r="AA163" s="6" t="s">
        <v>1068</v>
      </c>
    </row>
    <row r="164" spans="1:27" x14ac:dyDescent="0.15">
      <c r="A164" s="6" t="s">
        <v>303</v>
      </c>
      <c r="M164" s="6" t="s">
        <v>1069</v>
      </c>
      <c r="O164" s="6" t="s">
        <v>1070</v>
      </c>
      <c r="Y164" s="6" t="s">
        <v>1071</v>
      </c>
      <c r="AA164" s="6" t="s">
        <v>1072</v>
      </c>
    </row>
    <row r="165" spans="1:27" x14ac:dyDescent="0.15">
      <c r="A165" s="6" t="s">
        <v>1073</v>
      </c>
      <c r="M165" s="6" t="s">
        <v>1074</v>
      </c>
      <c r="O165" s="6" t="s">
        <v>1075</v>
      </c>
      <c r="Y165" s="6" t="s">
        <v>1076</v>
      </c>
      <c r="AA165" s="6" t="s">
        <v>263</v>
      </c>
    </row>
    <row r="166" spans="1:27" x14ac:dyDescent="0.15">
      <c r="A166" s="6" t="s">
        <v>1077</v>
      </c>
      <c r="M166" s="6" t="s">
        <v>1078</v>
      </c>
      <c r="O166" s="6" t="s">
        <v>1079</v>
      </c>
      <c r="Y166" s="6" t="s">
        <v>1080</v>
      </c>
      <c r="AA166" s="6" t="s">
        <v>1081</v>
      </c>
    </row>
    <row r="167" spans="1:27" x14ac:dyDescent="0.15">
      <c r="A167" s="6" t="s">
        <v>1082</v>
      </c>
      <c r="M167" s="6" t="s">
        <v>222</v>
      </c>
      <c r="Y167" s="6" t="s">
        <v>327</v>
      </c>
      <c r="AA167" s="6" t="s">
        <v>1083</v>
      </c>
    </row>
    <row r="168" spans="1:27" x14ac:dyDescent="0.15">
      <c r="A168" s="6" t="s">
        <v>1084</v>
      </c>
      <c r="M168" s="6" t="s">
        <v>1085</v>
      </c>
      <c r="Y168" s="6" t="s">
        <v>862</v>
      </c>
      <c r="AA168" s="6" t="s">
        <v>1086</v>
      </c>
    </row>
    <row r="169" spans="1:27" x14ac:dyDescent="0.15">
      <c r="A169" s="6" t="s">
        <v>1087</v>
      </c>
      <c r="M169" s="6" t="s">
        <v>1088</v>
      </c>
      <c r="Y169" s="6" t="s">
        <v>1089</v>
      </c>
      <c r="AA169" s="6" t="s">
        <v>28</v>
      </c>
    </row>
    <row r="170" spans="1:27" x14ac:dyDescent="0.15">
      <c r="A170" s="6" t="s">
        <v>1090</v>
      </c>
      <c r="M170" s="6" t="s">
        <v>1091</v>
      </c>
      <c r="Y170" s="6" t="s">
        <v>1092</v>
      </c>
      <c r="AA170" s="6" t="s">
        <v>1093</v>
      </c>
    </row>
    <row r="171" spans="1:27" x14ac:dyDescent="0.15">
      <c r="A171" s="6" t="s">
        <v>1094</v>
      </c>
      <c r="M171" s="6" t="s">
        <v>1095</v>
      </c>
      <c r="Y171" s="6" t="s">
        <v>1096</v>
      </c>
      <c r="AA171" s="6" t="s">
        <v>1097</v>
      </c>
    </row>
    <row r="172" spans="1:27" x14ac:dyDescent="0.15">
      <c r="A172" s="6" t="s">
        <v>1098</v>
      </c>
      <c r="M172" s="6" t="s">
        <v>1099</v>
      </c>
      <c r="Y172" s="6" t="s">
        <v>1100</v>
      </c>
      <c r="AA172" s="6" t="s">
        <v>1101</v>
      </c>
    </row>
    <row r="173" spans="1:27" x14ac:dyDescent="0.15">
      <c r="A173" s="6" t="s">
        <v>1102</v>
      </c>
      <c r="M173" s="6" t="s">
        <v>1103</v>
      </c>
      <c r="Y173" s="6" t="s">
        <v>1104</v>
      </c>
      <c r="AA173" s="6" t="s">
        <v>1105</v>
      </c>
    </row>
    <row r="174" spans="1:27" x14ac:dyDescent="0.15">
      <c r="A174" s="6" t="s">
        <v>1106</v>
      </c>
      <c r="M174" s="6" t="s">
        <v>1107</v>
      </c>
      <c r="Y174" s="6" t="s">
        <v>1108</v>
      </c>
      <c r="AA174" s="6" t="s">
        <v>80</v>
      </c>
    </row>
    <row r="175" spans="1:27" x14ac:dyDescent="0.15">
      <c r="A175" s="6" t="s">
        <v>1109</v>
      </c>
      <c r="M175" s="6" t="s">
        <v>1110</v>
      </c>
      <c r="Y175" s="6" t="s">
        <v>1111</v>
      </c>
      <c r="AA175" s="6" t="s">
        <v>1112</v>
      </c>
    </row>
    <row r="176" spans="1:27" x14ac:dyDescent="0.15">
      <c r="A176" s="6" t="s">
        <v>1113</v>
      </c>
      <c r="M176" s="6" t="s">
        <v>1114</v>
      </c>
      <c r="Y176" s="6" t="s">
        <v>1115</v>
      </c>
      <c r="AA176" s="6" t="s">
        <v>154</v>
      </c>
    </row>
    <row r="177" spans="1:27" x14ac:dyDescent="0.15">
      <c r="A177" s="6" t="s">
        <v>1116</v>
      </c>
      <c r="M177" s="6" t="s">
        <v>1117</v>
      </c>
      <c r="Y177" s="6" t="s">
        <v>887</v>
      </c>
      <c r="AA177" s="6" t="s">
        <v>1118</v>
      </c>
    </row>
    <row r="178" spans="1:27" x14ac:dyDescent="0.15">
      <c r="A178" s="6" t="s">
        <v>1119</v>
      </c>
      <c r="M178" s="6" t="s">
        <v>1120</v>
      </c>
      <c r="Y178" s="6" t="s">
        <v>1121</v>
      </c>
      <c r="AA178" s="6" t="s">
        <v>538</v>
      </c>
    </row>
    <row r="179" spans="1:27" x14ac:dyDescent="0.15">
      <c r="A179" s="6" t="s">
        <v>1122</v>
      </c>
      <c r="M179" s="6" t="s">
        <v>1123</v>
      </c>
      <c r="Y179" s="6" t="s">
        <v>1124</v>
      </c>
      <c r="AA179" s="6" t="s">
        <v>1125</v>
      </c>
    </row>
    <row r="180" spans="1:27" x14ac:dyDescent="0.15">
      <c r="A180" s="6" t="s">
        <v>1126</v>
      </c>
      <c r="M180" s="6" t="s">
        <v>1127</v>
      </c>
      <c r="Y180" s="6" t="s">
        <v>1128</v>
      </c>
      <c r="AA180" s="6" t="s">
        <v>250</v>
      </c>
    </row>
    <row r="181" spans="1:27" x14ac:dyDescent="0.15">
      <c r="A181" s="6" t="s">
        <v>1129</v>
      </c>
      <c r="M181" s="6" t="s">
        <v>257</v>
      </c>
      <c r="Y181" s="6" t="s">
        <v>1130</v>
      </c>
      <c r="AA181" s="6" t="s">
        <v>1131</v>
      </c>
    </row>
    <row r="182" spans="1:27" x14ac:dyDescent="0.15">
      <c r="A182" s="6" t="s">
        <v>1132</v>
      </c>
      <c r="M182" s="6" t="s">
        <v>1005</v>
      </c>
      <c r="Y182" s="6" t="s">
        <v>1130</v>
      </c>
      <c r="AA182" s="6" t="s">
        <v>1133</v>
      </c>
    </row>
    <row r="183" spans="1:27" x14ac:dyDescent="0.15">
      <c r="A183" s="6" t="s">
        <v>1134</v>
      </c>
      <c r="M183" s="6" t="s">
        <v>1135</v>
      </c>
      <c r="Y183" s="6" t="s">
        <v>1136</v>
      </c>
      <c r="AA183" s="6" t="s">
        <v>720</v>
      </c>
    </row>
    <row r="184" spans="1:27" x14ac:dyDescent="0.15">
      <c r="A184" s="6" t="s">
        <v>1137</v>
      </c>
      <c r="M184" s="6" t="s">
        <v>1138</v>
      </c>
      <c r="Y184" s="6" t="s">
        <v>186</v>
      </c>
      <c r="AA184" s="6" t="s">
        <v>727</v>
      </c>
    </row>
    <row r="185" spans="1:27" x14ac:dyDescent="0.15">
      <c r="A185" s="6" t="s">
        <v>1139</v>
      </c>
      <c r="M185" s="6" t="s">
        <v>1140</v>
      </c>
      <c r="Y185" s="6" t="s">
        <v>1141</v>
      </c>
      <c r="AA185" s="6" t="s">
        <v>1142</v>
      </c>
    </row>
    <row r="186" spans="1:27" x14ac:dyDescent="0.15">
      <c r="A186" s="6" t="s">
        <v>1143</v>
      </c>
      <c r="M186" s="6" t="s">
        <v>1144</v>
      </c>
      <c r="Y186" s="6" t="s">
        <v>933</v>
      </c>
      <c r="AA186" s="6" t="s">
        <v>1145</v>
      </c>
    </row>
    <row r="187" spans="1:27" x14ac:dyDescent="0.15">
      <c r="A187" s="6" t="s">
        <v>1146</v>
      </c>
      <c r="M187" s="6" t="s">
        <v>1147</v>
      </c>
      <c r="Y187" s="6" t="s">
        <v>464</v>
      </c>
      <c r="AA187" s="6" t="s">
        <v>1148</v>
      </c>
    </row>
    <row r="188" spans="1:27" x14ac:dyDescent="0.15">
      <c r="A188" s="6" t="s">
        <v>1149</v>
      </c>
      <c r="M188" s="6" t="s">
        <v>1150</v>
      </c>
      <c r="Y188" s="6" t="s">
        <v>938</v>
      </c>
      <c r="AA188" s="6" t="s">
        <v>1151</v>
      </c>
    </row>
    <row r="189" spans="1:27" x14ac:dyDescent="0.15">
      <c r="A189" s="6" t="s">
        <v>1152</v>
      </c>
      <c r="M189" s="6" t="s">
        <v>1153</v>
      </c>
      <c r="Y189" s="6" t="s">
        <v>1154</v>
      </c>
      <c r="AA189" s="6" t="s">
        <v>1155</v>
      </c>
    </row>
    <row r="190" spans="1:27" x14ac:dyDescent="0.15">
      <c r="A190" s="6" t="s">
        <v>1156</v>
      </c>
      <c r="M190" s="6" t="s">
        <v>1157</v>
      </c>
      <c r="Y190" s="6" t="s">
        <v>1158</v>
      </c>
      <c r="AA190" s="6" t="s">
        <v>1159</v>
      </c>
    </row>
    <row r="191" spans="1:27" x14ac:dyDescent="0.15">
      <c r="A191" s="6" t="s">
        <v>1160</v>
      </c>
      <c r="M191" s="6" t="s">
        <v>1161</v>
      </c>
      <c r="Y191" s="6" t="s">
        <v>1162</v>
      </c>
      <c r="AA191" s="6" t="s">
        <v>903</v>
      </c>
    </row>
    <row r="192" spans="1:27" x14ac:dyDescent="0.15">
      <c r="A192" s="6" t="s">
        <v>1163</v>
      </c>
      <c r="M192" s="6" t="s">
        <v>1164</v>
      </c>
      <c r="Y192" s="6" t="s">
        <v>353</v>
      </c>
      <c r="AA192" s="6" t="s">
        <v>1165</v>
      </c>
    </row>
    <row r="193" spans="1:27" x14ac:dyDescent="0.15">
      <c r="A193" s="6" t="s">
        <v>1166</v>
      </c>
      <c r="M193" s="6" t="s">
        <v>1167</v>
      </c>
      <c r="Y193" s="6" t="s">
        <v>1168</v>
      </c>
      <c r="AA193" s="6" t="s">
        <v>1169</v>
      </c>
    </row>
    <row r="194" spans="1:27" x14ac:dyDescent="0.15">
      <c r="A194" s="6" t="s">
        <v>1170</v>
      </c>
      <c r="M194" s="6" t="s">
        <v>1171</v>
      </c>
      <c r="Y194" s="6" t="s">
        <v>1172</v>
      </c>
      <c r="AA194" s="6" t="s">
        <v>1173</v>
      </c>
    </row>
    <row r="195" spans="1:27" x14ac:dyDescent="0.15">
      <c r="A195" s="6" t="s">
        <v>1174</v>
      </c>
      <c r="M195" s="6" t="s">
        <v>1175</v>
      </c>
      <c r="Y195" s="6" t="s">
        <v>953</v>
      </c>
      <c r="AA195" s="6" t="s">
        <v>758</v>
      </c>
    </row>
    <row r="196" spans="1:27" x14ac:dyDescent="0.15">
      <c r="A196" s="6" t="s">
        <v>1176</v>
      </c>
      <c r="M196" s="6" t="s">
        <v>1177</v>
      </c>
      <c r="Y196" s="6" t="s">
        <v>1178</v>
      </c>
      <c r="AA196" s="6" t="s">
        <v>1179</v>
      </c>
    </row>
    <row r="197" spans="1:27" x14ac:dyDescent="0.15">
      <c r="A197" s="6" t="s">
        <v>1180</v>
      </c>
      <c r="M197" s="6" t="s">
        <v>1181</v>
      </c>
      <c r="Y197" s="6" t="s">
        <v>1182</v>
      </c>
      <c r="AA197" s="6" t="s">
        <v>1183</v>
      </c>
    </row>
    <row r="198" spans="1:27" x14ac:dyDescent="0.15">
      <c r="A198" s="6" t="s">
        <v>1184</v>
      </c>
      <c r="M198" s="6" t="s">
        <v>1185</v>
      </c>
      <c r="Y198" s="6" t="s">
        <v>1186</v>
      </c>
      <c r="AA198" s="6" t="s">
        <v>1187</v>
      </c>
    </row>
    <row r="199" spans="1:27" x14ac:dyDescent="0.15">
      <c r="A199" s="6" t="s">
        <v>1188</v>
      </c>
      <c r="M199" s="6" t="s">
        <v>1189</v>
      </c>
      <c r="Y199" s="6" t="s">
        <v>1190</v>
      </c>
      <c r="AA199" s="6" t="s">
        <v>1191</v>
      </c>
    </row>
    <row r="200" spans="1:27" x14ac:dyDescent="0.15">
      <c r="A200" s="6" t="s">
        <v>1192</v>
      </c>
      <c r="M200" s="6" t="s">
        <v>1193</v>
      </c>
      <c r="Y200" s="6" t="s">
        <v>1194</v>
      </c>
      <c r="AA200" s="6" t="s">
        <v>1195</v>
      </c>
    </row>
    <row r="201" spans="1:27" x14ac:dyDescent="0.15">
      <c r="A201" s="6" t="s">
        <v>1196</v>
      </c>
      <c r="M201" s="6" t="s">
        <v>1197</v>
      </c>
      <c r="Y201" s="6" t="s">
        <v>1198</v>
      </c>
      <c r="AA201" s="6" t="s">
        <v>1199</v>
      </c>
    </row>
    <row r="202" spans="1:27" x14ac:dyDescent="0.15">
      <c r="A202" s="6" t="s">
        <v>733</v>
      </c>
      <c r="M202" s="6" t="s">
        <v>1200</v>
      </c>
      <c r="Y202" s="6" t="s">
        <v>1201</v>
      </c>
      <c r="AA202" s="6" t="s">
        <v>1202</v>
      </c>
    </row>
    <row r="203" spans="1:27" x14ac:dyDescent="0.15">
      <c r="A203" s="6" t="s">
        <v>58</v>
      </c>
      <c r="M203" s="6" t="s">
        <v>1203</v>
      </c>
      <c r="Y203" s="6" t="s">
        <v>111</v>
      </c>
      <c r="AA203" s="6" t="s">
        <v>1204</v>
      </c>
    </row>
    <row r="204" spans="1:27" x14ac:dyDescent="0.15">
      <c r="A204" s="6" t="s">
        <v>1205</v>
      </c>
      <c r="M204" s="6" t="s">
        <v>1206</v>
      </c>
      <c r="Y204" s="6" t="s">
        <v>1207</v>
      </c>
      <c r="AA204" s="6" t="s">
        <v>1208</v>
      </c>
    </row>
    <row r="205" spans="1:27" x14ac:dyDescent="0.15">
      <c r="A205" s="6" t="s">
        <v>1209</v>
      </c>
      <c r="M205" s="6" t="s">
        <v>1210</v>
      </c>
      <c r="Y205" s="6" t="s">
        <v>987</v>
      </c>
      <c r="AA205" s="6" t="s">
        <v>765</v>
      </c>
    </row>
    <row r="206" spans="1:27" x14ac:dyDescent="0.15">
      <c r="A206" s="6" t="s">
        <v>1211</v>
      </c>
      <c r="M206" s="6" t="s">
        <v>1212</v>
      </c>
      <c r="Y206" s="6" t="s">
        <v>1213</v>
      </c>
      <c r="AA206" s="6" t="s">
        <v>1214</v>
      </c>
    </row>
    <row r="207" spans="1:27" x14ac:dyDescent="0.15">
      <c r="A207" s="6" t="s">
        <v>1215</v>
      </c>
      <c r="M207" s="6" t="s">
        <v>1216</v>
      </c>
      <c r="Y207" s="6" t="s">
        <v>1217</v>
      </c>
      <c r="AA207" s="6" t="s">
        <v>1218</v>
      </c>
    </row>
    <row r="208" spans="1:27" x14ac:dyDescent="0.15">
      <c r="A208" s="6" t="s">
        <v>1219</v>
      </c>
      <c r="M208" s="6" t="s">
        <v>1220</v>
      </c>
      <c r="Y208" s="6" t="s">
        <v>992</v>
      </c>
      <c r="AA208" s="6" t="s">
        <v>773</v>
      </c>
    </row>
    <row r="209" spans="1:27" x14ac:dyDescent="0.15">
      <c r="A209" s="6" t="s">
        <v>1221</v>
      </c>
      <c r="M209" s="6" t="s">
        <v>1222</v>
      </c>
      <c r="Y209" s="6" t="s">
        <v>1223</v>
      </c>
      <c r="AA209" s="6" t="s">
        <v>1224</v>
      </c>
    </row>
    <row r="210" spans="1:27" x14ac:dyDescent="0.15">
      <c r="A210" s="6" t="s">
        <v>1225</v>
      </c>
      <c r="M210" s="6" t="s">
        <v>1226</v>
      </c>
      <c r="Y210" s="6" t="s">
        <v>1227</v>
      </c>
      <c r="AA210" s="6" t="s">
        <v>1228</v>
      </c>
    </row>
    <row r="211" spans="1:27" x14ac:dyDescent="0.15">
      <c r="A211" s="6" t="s">
        <v>1229</v>
      </c>
      <c r="M211" s="6" t="s">
        <v>1230</v>
      </c>
      <c r="Y211" s="6" t="s">
        <v>1231</v>
      </c>
      <c r="AA211" s="6" t="s">
        <v>1232</v>
      </c>
    </row>
    <row r="212" spans="1:27" x14ac:dyDescent="0.15">
      <c r="A212" s="6" t="s">
        <v>1233</v>
      </c>
      <c r="M212" s="6" t="s">
        <v>1234</v>
      </c>
      <c r="Y212" s="6" t="s">
        <v>803</v>
      </c>
      <c r="AA212" s="6" t="s">
        <v>1235</v>
      </c>
    </row>
    <row r="213" spans="1:27" x14ac:dyDescent="0.15">
      <c r="A213" s="6" t="s">
        <v>1138</v>
      </c>
      <c r="M213" s="6" t="s">
        <v>1236</v>
      </c>
      <c r="Y213" s="6" t="s">
        <v>1237</v>
      </c>
      <c r="AA213" s="6" t="s">
        <v>1238</v>
      </c>
    </row>
    <row r="214" spans="1:27" x14ac:dyDescent="0.15">
      <c r="A214" s="6" t="s">
        <v>1239</v>
      </c>
      <c r="M214" s="6" t="s">
        <v>1240</v>
      </c>
      <c r="Y214" s="6" t="s">
        <v>1241</v>
      </c>
      <c r="AA214" s="6" t="s">
        <v>1242</v>
      </c>
    </row>
    <row r="215" spans="1:27" x14ac:dyDescent="0.15">
      <c r="A215" s="6" t="s">
        <v>1243</v>
      </c>
      <c r="M215" s="6" t="s">
        <v>1244</v>
      </c>
      <c r="Y215" s="6" t="s">
        <v>1137</v>
      </c>
      <c r="AA215" s="6" t="s">
        <v>191</v>
      </c>
    </row>
    <row r="216" spans="1:27" x14ac:dyDescent="0.15">
      <c r="A216" s="6" t="s">
        <v>1245</v>
      </c>
      <c r="M216" s="6" t="s">
        <v>1246</v>
      </c>
      <c r="Y216" s="6" t="s">
        <v>1247</v>
      </c>
      <c r="AA216" s="6" t="s">
        <v>1248</v>
      </c>
    </row>
    <row r="217" spans="1:27" x14ac:dyDescent="0.15">
      <c r="A217" s="6" t="s">
        <v>1249</v>
      </c>
      <c r="M217" s="6" t="s">
        <v>1250</v>
      </c>
      <c r="Y217" s="6" t="s">
        <v>1251</v>
      </c>
      <c r="AA217" s="6" t="s">
        <v>79</v>
      </c>
    </row>
    <row r="218" spans="1:27" x14ac:dyDescent="0.15">
      <c r="A218" s="6" t="s">
        <v>1252</v>
      </c>
      <c r="M218" s="6" t="s">
        <v>1253</v>
      </c>
      <c r="Y218" s="6" t="s">
        <v>1254</v>
      </c>
      <c r="AA218" s="6" t="s">
        <v>788</v>
      </c>
    </row>
    <row r="219" spans="1:27" x14ac:dyDescent="0.15">
      <c r="A219" s="6" t="s">
        <v>1255</v>
      </c>
      <c r="M219" s="6" t="s">
        <v>1256</v>
      </c>
      <c r="Y219" s="6" t="s">
        <v>1257</v>
      </c>
      <c r="AA219" s="6" t="s">
        <v>1258</v>
      </c>
    </row>
    <row r="220" spans="1:27" x14ac:dyDescent="0.15">
      <c r="A220" s="6" t="s">
        <v>1259</v>
      </c>
      <c r="M220" s="6" t="s">
        <v>1260</v>
      </c>
      <c r="Y220" s="6" t="s">
        <v>1261</v>
      </c>
      <c r="AA220" s="6" t="s">
        <v>1262</v>
      </c>
    </row>
    <row r="221" spans="1:27" x14ac:dyDescent="0.15">
      <c r="A221" s="6" t="s">
        <v>1263</v>
      </c>
      <c r="M221" s="6" t="s">
        <v>1264</v>
      </c>
      <c r="Y221" s="6" t="s">
        <v>1188</v>
      </c>
      <c r="AA221" s="6" t="s">
        <v>1265</v>
      </c>
    </row>
    <row r="222" spans="1:27" x14ac:dyDescent="0.15">
      <c r="A222" s="6" t="s">
        <v>71</v>
      </c>
      <c r="M222" s="6" t="s">
        <v>328</v>
      </c>
      <c r="Y222" s="6" t="s">
        <v>139</v>
      </c>
      <c r="AA222" s="6" t="s">
        <v>1266</v>
      </c>
    </row>
    <row r="223" spans="1:27" x14ac:dyDescent="0.15">
      <c r="A223" s="6" t="s">
        <v>1267</v>
      </c>
      <c r="M223" s="6" t="s">
        <v>1268</v>
      </c>
      <c r="Y223" s="6" t="s">
        <v>1269</v>
      </c>
      <c r="AA223" s="6" t="s">
        <v>1270</v>
      </c>
    </row>
    <row r="224" spans="1:27" x14ac:dyDescent="0.15">
      <c r="A224" s="6" t="s">
        <v>1271</v>
      </c>
      <c r="M224" s="6" t="s">
        <v>1272</v>
      </c>
      <c r="Y224" s="6" t="s">
        <v>1273</v>
      </c>
    </row>
    <row r="225" spans="1:25" x14ac:dyDescent="0.15">
      <c r="A225" s="6" t="s">
        <v>1274</v>
      </c>
      <c r="M225" s="6" t="s">
        <v>408</v>
      </c>
      <c r="Y225" s="6" t="s">
        <v>1275</v>
      </c>
    </row>
    <row r="226" spans="1:25" x14ac:dyDescent="0.15">
      <c r="A226" s="6" t="s">
        <v>1276</v>
      </c>
      <c r="M226" s="6" t="s">
        <v>1277</v>
      </c>
      <c r="Y226" s="6" t="s">
        <v>1278</v>
      </c>
    </row>
    <row r="227" spans="1:25" x14ac:dyDescent="0.15">
      <c r="A227" s="6" t="s">
        <v>1279</v>
      </c>
      <c r="M227" s="6" t="s">
        <v>1280</v>
      </c>
      <c r="Y227" s="6" t="s">
        <v>1281</v>
      </c>
    </row>
    <row r="228" spans="1:25" x14ac:dyDescent="0.15">
      <c r="A228" s="6" t="s">
        <v>1282</v>
      </c>
      <c r="M228" s="6" t="s">
        <v>941</v>
      </c>
      <c r="Y228" s="6" t="s">
        <v>1078</v>
      </c>
    </row>
    <row r="229" spans="1:25" x14ac:dyDescent="0.15">
      <c r="A229" s="6" t="s">
        <v>1283</v>
      </c>
      <c r="M229" s="6" t="s">
        <v>1284</v>
      </c>
      <c r="Y229" s="6" t="s">
        <v>222</v>
      </c>
    </row>
    <row r="230" spans="1:25" x14ac:dyDescent="0.15">
      <c r="A230" s="6" t="s">
        <v>1285</v>
      </c>
      <c r="M230" s="6" t="s">
        <v>1286</v>
      </c>
      <c r="Y230" s="6" t="s">
        <v>1287</v>
      </c>
    </row>
    <row r="231" spans="1:25" x14ac:dyDescent="0.15">
      <c r="A231" s="6" t="s">
        <v>1288</v>
      </c>
      <c r="M231" s="6" t="s">
        <v>354</v>
      </c>
      <c r="Y231" s="6" t="s">
        <v>891</v>
      </c>
    </row>
    <row r="232" spans="1:25" x14ac:dyDescent="0.15">
      <c r="A232" s="6" t="s">
        <v>1289</v>
      </c>
      <c r="M232" s="6" t="s">
        <v>1290</v>
      </c>
      <c r="Y232" s="6" t="s">
        <v>1291</v>
      </c>
    </row>
    <row r="233" spans="1:25" x14ac:dyDescent="0.15">
      <c r="A233" s="6" t="s">
        <v>1292</v>
      </c>
      <c r="M233" s="6" t="s">
        <v>1293</v>
      </c>
      <c r="Y233" s="6" t="s">
        <v>1294</v>
      </c>
    </row>
    <row r="234" spans="1:25" x14ac:dyDescent="0.15">
      <c r="A234" s="6" t="s">
        <v>1295</v>
      </c>
      <c r="M234" s="6" t="s">
        <v>1296</v>
      </c>
      <c r="Y234" s="6" t="s">
        <v>1297</v>
      </c>
    </row>
    <row r="235" spans="1:25" x14ac:dyDescent="0.15">
      <c r="A235" s="6" t="s">
        <v>360</v>
      </c>
      <c r="M235" s="6" t="s">
        <v>129</v>
      </c>
      <c r="Y235" s="6" t="s">
        <v>1298</v>
      </c>
    </row>
    <row r="236" spans="1:25" x14ac:dyDescent="0.15">
      <c r="A236" s="6" t="s">
        <v>1299</v>
      </c>
      <c r="M236" s="6" t="s">
        <v>1300</v>
      </c>
      <c r="Y236" s="6" t="s">
        <v>1301</v>
      </c>
    </row>
    <row r="237" spans="1:25" x14ac:dyDescent="0.15">
      <c r="A237" s="6" t="s">
        <v>1302</v>
      </c>
      <c r="M237" s="6" t="s">
        <v>1303</v>
      </c>
      <c r="Y237" s="6" t="s">
        <v>1304</v>
      </c>
    </row>
    <row r="238" spans="1:25" x14ac:dyDescent="0.15">
      <c r="A238" s="6" t="s">
        <v>1305</v>
      </c>
      <c r="M238" s="6" t="s">
        <v>1306</v>
      </c>
      <c r="Y238" s="6" t="s">
        <v>865</v>
      </c>
    </row>
    <row r="239" spans="1:25" x14ac:dyDescent="0.15">
      <c r="A239" s="6" t="s">
        <v>1307</v>
      </c>
      <c r="M239" s="6" t="s">
        <v>961</v>
      </c>
      <c r="Y239" s="6" t="s">
        <v>1308</v>
      </c>
    </row>
    <row r="240" spans="1:25" x14ac:dyDescent="0.15">
      <c r="A240" s="6" t="s">
        <v>284</v>
      </c>
      <c r="M240" s="6" t="s">
        <v>1309</v>
      </c>
      <c r="Y240" s="6" t="s">
        <v>1310</v>
      </c>
    </row>
    <row r="241" spans="1:25" x14ac:dyDescent="0.15">
      <c r="A241" s="6" t="s">
        <v>854</v>
      </c>
      <c r="M241" s="6" t="s">
        <v>1311</v>
      </c>
      <c r="Y241" s="6" t="s">
        <v>1312</v>
      </c>
    </row>
    <row r="242" spans="1:25" x14ac:dyDescent="0.15">
      <c r="A242" s="6" t="s">
        <v>1313</v>
      </c>
      <c r="M242" s="6" t="s">
        <v>1314</v>
      </c>
      <c r="Y242" s="6" t="s">
        <v>1315</v>
      </c>
    </row>
    <row r="243" spans="1:25" x14ac:dyDescent="0.15">
      <c r="A243" s="6" t="s">
        <v>1316</v>
      </c>
      <c r="M243" s="6" t="s">
        <v>1317</v>
      </c>
      <c r="Y243" s="6" t="s">
        <v>1318</v>
      </c>
    </row>
    <row r="244" spans="1:25" x14ac:dyDescent="0.15">
      <c r="A244" s="6" t="s">
        <v>113</v>
      </c>
      <c r="M244" s="6" t="s">
        <v>1267</v>
      </c>
      <c r="Y244" s="6" t="s">
        <v>1319</v>
      </c>
    </row>
    <row r="245" spans="1:25" x14ac:dyDescent="0.15">
      <c r="A245" s="6" t="s">
        <v>1320</v>
      </c>
      <c r="M245" s="6" t="s">
        <v>1321</v>
      </c>
      <c r="Y245" s="6" t="s">
        <v>1322</v>
      </c>
    </row>
    <row r="246" spans="1:25" x14ac:dyDescent="0.15">
      <c r="A246" s="6" t="s">
        <v>1323</v>
      </c>
      <c r="M246" s="6" t="s">
        <v>1324</v>
      </c>
      <c r="Y246" s="6" t="s">
        <v>1325</v>
      </c>
    </row>
    <row r="247" spans="1:25" x14ac:dyDescent="0.15">
      <c r="A247" s="6" t="s">
        <v>1326</v>
      </c>
      <c r="M247" s="6" t="s">
        <v>1327</v>
      </c>
      <c r="Y247" s="6" t="s">
        <v>1243</v>
      </c>
    </row>
    <row r="248" spans="1:25" x14ac:dyDescent="0.15">
      <c r="A248" s="6" t="s">
        <v>1328</v>
      </c>
      <c r="M248" s="6" t="s">
        <v>1329</v>
      </c>
      <c r="Y248" s="6" t="s">
        <v>1330</v>
      </c>
    </row>
    <row r="249" spans="1:25" x14ac:dyDescent="0.15">
      <c r="A249" s="6" t="s">
        <v>1331</v>
      </c>
      <c r="M249" s="6" t="s">
        <v>1332</v>
      </c>
      <c r="Y249" s="6" t="s">
        <v>1333</v>
      </c>
    </row>
    <row r="250" spans="1:25" x14ac:dyDescent="0.15">
      <c r="A250" s="6" t="s">
        <v>830</v>
      </c>
      <c r="M250" s="6" t="s">
        <v>1334</v>
      </c>
      <c r="Y250" s="6" t="s">
        <v>1335</v>
      </c>
    </row>
    <row r="251" spans="1:25" x14ac:dyDescent="0.15">
      <c r="A251" s="6" t="s">
        <v>1336</v>
      </c>
      <c r="M251" s="6" t="s">
        <v>1337</v>
      </c>
      <c r="Y251" s="6" t="s">
        <v>551</v>
      </c>
    </row>
    <row r="252" spans="1:25" x14ac:dyDescent="0.15">
      <c r="A252" s="6" t="s">
        <v>174</v>
      </c>
      <c r="M252" s="6" t="s">
        <v>1338</v>
      </c>
      <c r="Y252" s="6" t="s">
        <v>1339</v>
      </c>
    </row>
    <row r="253" spans="1:25" x14ac:dyDescent="0.15">
      <c r="A253" s="6" t="s">
        <v>1340</v>
      </c>
      <c r="M253" s="6" t="s">
        <v>1341</v>
      </c>
      <c r="Y253" s="6" t="s">
        <v>1342</v>
      </c>
    </row>
    <row r="254" spans="1:25" x14ac:dyDescent="0.15">
      <c r="A254" s="6" t="s">
        <v>1343</v>
      </c>
      <c r="M254" s="6" t="s">
        <v>1344</v>
      </c>
      <c r="Y254" s="6" t="s">
        <v>1345</v>
      </c>
    </row>
    <row r="255" spans="1:25" x14ac:dyDescent="0.15">
      <c r="A255" s="6" t="s">
        <v>1346</v>
      </c>
      <c r="M255" s="6" t="s">
        <v>1347</v>
      </c>
      <c r="Y255" s="6" t="s">
        <v>1348</v>
      </c>
    </row>
    <row r="256" spans="1:25" x14ac:dyDescent="0.15">
      <c r="A256" s="6" t="s">
        <v>1349</v>
      </c>
      <c r="M256" s="6" t="s">
        <v>1350</v>
      </c>
      <c r="Y256" s="6" t="s">
        <v>1351</v>
      </c>
    </row>
    <row r="257" spans="1:25" x14ac:dyDescent="0.15">
      <c r="A257" s="6" t="s">
        <v>1352</v>
      </c>
      <c r="M257" s="6" t="s">
        <v>1353</v>
      </c>
      <c r="Y257" s="6" t="s">
        <v>1354</v>
      </c>
    </row>
    <row r="258" spans="1:25" x14ac:dyDescent="0.15">
      <c r="A258" s="6" t="s">
        <v>1355</v>
      </c>
      <c r="M258" s="6" t="s">
        <v>1356</v>
      </c>
      <c r="Y258" s="6" t="s">
        <v>1357</v>
      </c>
    </row>
    <row r="259" spans="1:25" x14ac:dyDescent="0.15">
      <c r="A259" s="6" t="s">
        <v>1353</v>
      </c>
      <c r="M259" s="6" t="s">
        <v>1358</v>
      </c>
      <c r="Y259" s="6" t="s">
        <v>1359</v>
      </c>
    </row>
    <row r="260" spans="1:25" x14ac:dyDescent="0.15">
      <c r="A260" s="6" t="s">
        <v>1360</v>
      </c>
      <c r="M260" s="6" t="s">
        <v>1361</v>
      </c>
      <c r="Y260" s="6" t="s">
        <v>1362</v>
      </c>
    </row>
    <row r="261" spans="1:25" x14ac:dyDescent="0.15">
      <c r="A261" s="6" t="s">
        <v>1363</v>
      </c>
      <c r="M261" s="6" t="s">
        <v>1364</v>
      </c>
      <c r="Y261" s="6" t="s">
        <v>1365</v>
      </c>
    </row>
    <row r="262" spans="1:25" x14ac:dyDescent="0.15">
      <c r="A262" s="6" t="s">
        <v>1366</v>
      </c>
      <c r="M262" s="6" t="s">
        <v>1367</v>
      </c>
      <c r="Y262" s="6" t="s">
        <v>365</v>
      </c>
    </row>
    <row r="263" spans="1:25" x14ac:dyDescent="0.15">
      <c r="A263" s="6" t="s">
        <v>1368</v>
      </c>
      <c r="M263" s="6" t="s">
        <v>1369</v>
      </c>
      <c r="Y263" s="6" t="s">
        <v>1370</v>
      </c>
    </row>
    <row r="264" spans="1:25" x14ac:dyDescent="0.15">
      <c r="A264" s="6" t="s">
        <v>1371</v>
      </c>
      <c r="M264" s="6" t="s">
        <v>1372</v>
      </c>
      <c r="Y264" s="6" t="s">
        <v>1373</v>
      </c>
    </row>
    <row r="265" spans="1:25" x14ac:dyDescent="0.15">
      <c r="A265" s="6" t="s">
        <v>1374</v>
      </c>
      <c r="M265" s="6" t="s">
        <v>1375</v>
      </c>
      <c r="Y265" s="6" t="s">
        <v>1376</v>
      </c>
    </row>
    <row r="266" spans="1:25" x14ac:dyDescent="0.15">
      <c r="A266" s="6" t="s">
        <v>1377</v>
      </c>
      <c r="M266" s="6" t="s">
        <v>1378</v>
      </c>
      <c r="Y266" s="6" t="s">
        <v>1379</v>
      </c>
    </row>
    <row r="267" spans="1:25" x14ac:dyDescent="0.15">
      <c r="A267" s="6" t="s">
        <v>1377</v>
      </c>
      <c r="M267" s="6" t="s">
        <v>1380</v>
      </c>
      <c r="Y267" s="6" t="s">
        <v>1381</v>
      </c>
    </row>
    <row r="268" spans="1:25" x14ac:dyDescent="0.15">
      <c r="A268" s="6" t="s">
        <v>1382</v>
      </c>
      <c r="M268" s="6" t="s">
        <v>1383</v>
      </c>
      <c r="Y268" s="6" t="s">
        <v>1384</v>
      </c>
    </row>
    <row r="269" spans="1:25" x14ac:dyDescent="0.15">
      <c r="A269" s="6" t="s">
        <v>1385</v>
      </c>
      <c r="M269" s="6" t="s">
        <v>1386</v>
      </c>
      <c r="Y269" s="6" t="s">
        <v>1387</v>
      </c>
    </row>
    <row r="270" spans="1:25" x14ac:dyDescent="0.15">
      <c r="A270" s="6" t="s">
        <v>1388</v>
      </c>
      <c r="M270" s="6" t="s">
        <v>1389</v>
      </c>
      <c r="Y270" s="6" t="s">
        <v>1181</v>
      </c>
    </row>
    <row r="271" spans="1:25" x14ac:dyDescent="0.15">
      <c r="A271" s="6" t="s">
        <v>1390</v>
      </c>
      <c r="M271" s="6" t="s">
        <v>861</v>
      </c>
      <c r="Y271" s="6" t="s">
        <v>1391</v>
      </c>
    </row>
    <row r="272" spans="1:25" x14ac:dyDescent="0.15">
      <c r="A272" s="6" t="s">
        <v>1392</v>
      </c>
      <c r="M272" s="6" t="s">
        <v>1393</v>
      </c>
      <c r="Y272" s="6" t="s">
        <v>661</v>
      </c>
    </row>
    <row r="273" spans="1:25" x14ac:dyDescent="0.15">
      <c r="A273" s="6" t="s">
        <v>1394</v>
      </c>
      <c r="M273" s="6" t="s">
        <v>1395</v>
      </c>
      <c r="Y273" s="6" t="s">
        <v>1396</v>
      </c>
    </row>
    <row r="274" spans="1:25" x14ac:dyDescent="0.15">
      <c r="A274" s="6" t="s">
        <v>1397</v>
      </c>
      <c r="M274" s="6" t="s">
        <v>1398</v>
      </c>
      <c r="Y274" s="6" t="s">
        <v>1399</v>
      </c>
    </row>
    <row r="275" spans="1:25" x14ac:dyDescent="0.15">
      <c r="A275" s="6" t="s">
        <v>1157</v>
      </c>
      <c r="M275" s="6" t="s">
        <v>1400</v>
      </c>
      <c r="Y275" s="6" t="s">
        <v>1401</v>
      </c>
    </row>
    <row r="276" spans="1:25" x14ac:dyDescent="0.15">
      <c r="A276" s="6" t="s">
        <v>1402</v>
      </c>
      <c r="M276" s="6" t="s">
        <v>1403</v>
      </c>
      <c r="Y276" s="6" t="s">
        <v>1203</v>
      </c>
    </row>
    <row r="277" spans="1:25" x14ac:dyDescent="0.15">
      <c r="A277" s="6" t="s">
        <v>1404</v>
      </c>
      <c r="M277" s="6" t="s">
        <v>1405</v>
      </c>
      <c r="Y277" s="6" t="s">
        <v>1406</v>
      </c>
    </row>
    <row r="278" spans="1:25" x14ac:dyDescent="0.15">
      <c r="A278" s="6" t="s">
        <v>1407</v>
      </c>
      <c r="M278" s="6" t="s">
        <v>1408</v>
      </c>
      <c r="Y278" s="6" t="s">
        <v>1409</v>
      </c>
    </row>
    <row r="279" spans="1:25" x14ac:dyDescent="0.15">
      <c r="A279" s="6" t="s">
        <v>1410</v>
      </c>
      <c r="M279" s="6" t="s">
        <v>1411</v>
      </c>
      <c r="Y279" s="6" t="s">
        <v>1412</v>
      </c>
    </row>
    <row r="280" spans="1:25" x14ac:dyDescent="0.15">
      <c r="A280" s="6" t="s">
        <v>1413</v>
      </c>
      <c r="M280" s="6" t="s">
        <v>1414</v>
      </c>
      <c r="Y280" s="6" t="s">
        <v>1206</v>
      </c>
    </row>
    <row r="281" spans="1:25" x14ac:dyDescent="0.15">
      <c r="A281" s="6" t="s">
        <v>1415</v>
      </c>
      <c r="M281" s="6" t="s">
        <v>1416</v>
      </c>
      <c r="Y281" s="6" t="s">
        <v>1417</v>
      </c>
    </row>
    <row r="282" spans="1:25" x14ac:dyDescent="0.15">
      <c r="A282" s="6" t="s">
        <v>1418</v>
      </c>
      <c r="M282" s="6" t="s">
        <v>1419</v>
      </c>
      <c r="Y282" s="6" t="s">
        <v>1420</v>
      </c>
    </row>
    <row r="283" spans="1:25" x14ac:dyDescent="0.15">
      <c r="A283" s="6" t="s">
        <v>1421</v>
      </c>
      <c r="M283" s="6" t="s">
        <v>1422</v>
      </c>
      <c r="Y283" s="6" t="s">
        <v>1210</v>
      </c>
    </row>
    <row r="284" spans="1:25" x14ac:dyDescent="0.15">
      <c r="A284" s="6" t="s">
        <v>1423</v>
      </c>
      <c r="M284" s="6" t="s">
        <v>1084</v>
      </c>
      <c r="Y284" s="6" t="s">
        <v>1424</v>
      </c>
    </row>
    <row r="285" spans="1:25" x14ac:dyDescent="0.15">
      <c r="A285" s="6" t="s">
        <v>539</v>
      </c>
      <c r="M285" s="6" t="s">
        <v>1425</v>
      </c>
      <c r="Y285" s="6" t="s">
        <v>1426</v>
      </c>
    </row>
    <row r="286" spans="1:25" x14ac:dyDescent="0.15">
      <c r="A286" s="6" t="s">
        <v>1427</v>
      </c>
      <c r="M286" s="6" t="s">
        <v>1428</v>
      </c>
      <c r="Y286" s="6" t="s">
        <v>472</v>
      </c>
    </row>
    <row r="287" spans="1:25" x14ac:dyDescent="0.15">
      <c r="A287" s="6" t="s">
        <v>1429</v>
      </c>
      <c r="M287" s="6" t="s">
        <v>1430</v>
      </c>
      <c r="Y287" s="6" t="s">
        <v>1225</v>
      </c>
    </row>
    <row r="288" spans="1:25" x14ac:dyDescent="0.15">
      <c r="A288" s="6" t="s">
        <v>116</v>
      </c>
      <c r="M288" s="6" t="s">
        <v>1431</v>
      </c>
      <c r="Y288" s="6" t="s">
        <v>1432</v>
      </c>
    </row>
    <row r="289" spans="1:25" x14ac:dyDescent="0.15">
      <c r="A289" s="6" t="s">
        <v>1433</v>
      </c>
      <c r="M289" s="6" t="s">
        <v>1434</v>
      </c>
      <c r="Y289" s="6" t="s">
        <v>189</v>
      </c>
    </row>
    <row r="290" spans="1:25" x14ac:dyDescent="0.15">
      <c r="A290" s="6" t="s">
        <v>1435</v>
      </c>
      <c r="M290" s="6" t="s">
        <v>429</v>
      </c>
      <c r="Y290" s="6" t="s">
        <v>1436</v>
      </c>
    </row>
    <row r="291" spans="1:25" x14ac:dyDescent="0.15">
      <c r="A291" s="6" t="s">
        <v>1437</v>
      </c>
      <c r="M291" s="6" t="s">
        <v>1421</v>
      </c>
      <c r="Y291" s="6" t="s">
        <v>1438</v>
      </c>
    </row>
    <row r="292" spans="1:25" x14ac:dyDescent="0.15">
      <c r="A292" s="6" t="s">
        <v>164</v>
      </c>
      <c r="M292" s="6" t="s">
        <v>1439</v>
      </c>
      <c r="Y292" s="6" t="s">
        <v>1440</v>
      </c>
    </row>
    <row r="293" spans="1:25" x14ac:dyDescent="0.15">
      <c r="A293" s="6" t="s">
        <v>1441</v>
      </c>
      <c r="M293" s="6" t="s">
        <v>1442</v>
      </c>
      <c r="Y293" s="6" t="s">
        <v>1443</v>
      </c>
    </row>
    <row r="294" spans="1:25" x14ac:dyDescent="0.15">
      <c r="A294" s="6" t="s">
        <v>1444</v>
      </c>
      <c r="M294" s="6" t="s">
        <v>1445</v>
      </c>
      <c r="Y294" s="6" t="s">
        <v>1446</v>
      </c>
    </row>
    <row r="295" spans="1:25" x14ac:dyDescent="0.15">
      <c r="A295" s="6" t="s">
        <v>1447</v>
      </c>
      <c r="M295" s="6" t="s">
        <v>1448</v>
      </c>
      <c r="Y295" s="6" t="s">
        <v>476</v>
      </c>
    </row>
    <row r="296" spans="1:25" x14ac:dyDescent="0.15">
      <c r="A296" s="6" t="s">
        <v>1449</v>
      </c>
      <c r="M296" s="6" t="s">
        <v>1450</v>
      </c>
      <c r="Y296" s="6" t="s">
        <v>440</v>
      </c>
    </row>
    <row r="297" spans="1:25" x14ac:dyDescent="0.15">
      <c r="A297" s="6" t="s">
        <v>1451</v>
      </c>
      <c r="M297" s="6" t="s">
        <v>1452</v>
      </c>
      <c r="Y297" s="6" t="s">
        <v>1453</v>
      </c>
    </row>
    <row r="298" spans="1:25" x14ac:dyDescent="0.15">
      <c r="A298" s="6" t="s">
        <v>1454</v>
      </c>
      <c r="M298" s="6" t="s">
        <v>1455</v>
      </c>
      <c r="Y298" s="6" t="s">
        <v>1456</v>
      </c>
    </row>
    <row r="299" spans="1:25" x14ac:dyDescent="0.15">
      <c r="A299" s="6" t="s">
        <v>1457</v>
      </c>
      <c r="M299" s="6" t="s">
        <v>1458</v>
      </c>
      <c r="Y299" s="6" t="s">
        <v>1459</v>
      </c>
    </row>
    <row r="300" spans="1:25" x14ac:dyDescent="0.15">
      <c r="A300" s="6" t="s">
        <v>1460</v>
      </c>
      <c r="M300" s="6" t="s">
        <v>1461</v>
      </c>
      <c r="Y300" s="6" t="s">
        <v>1462</v>
      </c>
    </row>
    <row r="301" spans="1:25" x14ac:dyDescent="0.15">
      <c r="A301" s="6" t="s">
        <v>1463</v>
      </c>
      <c r="M301" s="6" t="s">
        <v>1464</v>
      </c>
      <c r="Y301" s="6" t="s">
        <v>1465</v>
      </c>
    </row>
    <row r="302" spans="1:25" x14ac:dyDescent="0.15">
      <c r="A302" s="6" t="s">
        <v>1466</v>
      </c>
      <c r="M302" s="6" t="s">
        <v>1467</v>
      </c>
      <c r="Y302" s="6" t="s">
        <v>1468</v>
      </c>
    </row>
    <row r="303" spans="1:25" x14ac:dyDescent="0.15">
      <c r="A303" s="6" t="s">
        <v>1469</v>
      </c>
      <c r="M303" s="6" t="s">
        <v>1470</v>
      </c>
      <c r="Y303" s="6" t="s">
        <v>307</v>
      </c>
    </row>
    <row r="304" spans="1:25" x14ac:dyDescent="0.15">
      <c r="A304" s="6" t="s">
        <v>1471</v>
      </c>
      <c r="M304" s="6" t="s">
        <v>1472</v>
      </c>
      <c r="Y304" s="6" t="s">
        <v>1473</v>
      </c>
    </row>
    <row r="305" spans="1:25" x14ac:dyDescent="0.15">
      <c r="A305" s="6" t="s">
        <v>1474</v>
      </c>
      <c r="M305" s="6" t="s">
        <v>1475</v>
      </c>
      <c r="Y305" s="6" t="s">
        <v>1476</v>
      </c>
    </row>
    <row r="306" spans="1:25" x14ac:dyDescent="0.15">
      <c r="A306" s="6" t="s">
        <v>1477</v>
      </c>
      <c r="M306" s="6" t="s">
        <v>1478</v>
      </c>
      <c r="Y306" s="6" t="s">
        <v>179</v>
      </c>
    </row>
    <row r="307" spans="1:25" x14ac:dyDescent="0.15">
      <c r="A307" s="6" t="s">
        <v>1479</v>
      </c>
      <c r="M307" s="6" t="s">
        <v>1047</v>
      </c>
      <c r="Y307" s="6" t="s">
        <v>1480</v>
      </c>
    </row>
    <row r="308" spans="1:25" x14ac:dyDescent="0.15">
      <c r="A308" s="6" t="s">
        <v>1481</v>
      </c>
      <c r="M308" s="6" t="s">
        <v>1482</v>
      </c>
      <c r="Y308" s="6" t="s">
        <v>1483</v>
      </c>
    </row>
    <row r="309" spans="1:25" x14ac:dyDescent="0.15">
      <c r="A309" s="6" t="s">
        <v>1484</v>
      </c>
      <c r="M309" s="6" t="s">
        <v>1485</v>
      </c>
      <c r="Y309" s="6" t="s">
        <v>1486</v>
      </c>
    </row>
    <row r="310" spans="1:25" x14ac:dyDescent="0.15">
      <c r="A310" s="6" t="s">
        <v>1487</v>
      </c>
      <c r="M310" s="6" t="s">
        <v>1488</v>
      </c>
      <c r="Y310" s="6" t="s">
        <v>1489</v>
      </c>
    </row>
    <row r="311" spans="1:25" x14ac:dyDescent="0.15">
      <c r="A311" s="6" t="s">
        <v>1490</v>
      </c>
      <c r="M311" s="6" t="s">
        <v>1491</v>
      </c>
      <c r="Y311" s="6" t="s">
        <v>1260</v>
      </c>
    </row>
    <row r="312" spans="1:25" x14ac:dyDescent="0.15">
      <c r="A312" s="6" t="s">
        <v>1492</v>
      </c>
      <c r="M312" s="6" t="s">
        <v>1493</v>
      </c>
      <c r="Y312" s="6" t="s">
        <v>1494</v>
      </c>
    </row>
    <row r="313" spans="1:25" x14ac:dyDescent="0.15">
      <c r="A313" s="6" t="s">
        <v>1495</v>
      </c>
      <c r="M313" s="6" t="s">
        <v>1496</v>
      </c>
      <c r="Y313" s="6" t="s">
        <v>1497</v>
      </c>
    </row>
    <row r="314" spans="1:25" x14ac:dyDescent="0.15">
      <c r="A314" s="6" t="s">
        <v>1498</v>
      </c>
      <c r="M314" s="6" t="s">
        <v>1499</v>
      </c>
      <c r="Y314" s="6" t="s">
        <v>1268</v>
      </c>
    </row>
    <row r="315" spans="1:25" x14ac:dyDescent="0.15">
      <c r="A315" s="6" t="s">
        <v>1500</v>
      </c>
      <c r="M315" s="6" t="s">
        <v>1501</v>
      </c>
      <c r="Y315" s="6" t="s">
        <v>1502</v>
      </c>
    </row>
    <row r="316" spans="1:25" x14ac:dyDescent="0.15">
      <c r="A316" s="6" t="s">
        <v>1503</v>
      </c>
      <c r="M316" s="6" t="s">
        <v>1504</v>
      </c>
      <c r="Y316" s="6" t="s">
        <v>1505</v>
      </c>
    </row>
    <row r="317" spans="1:25" x14ac:dyDescent="0.15">
      <c r="A317" s="6" t="s">
        <v>903</v>
      </c>
      <c r="M317" s="6" t="s">
        <v>1506</v>
      </c>
      <c r="Y317" s="6" t="s">
        <v>1280</v>
      </c>
    </row>
    <row r="318" spans="1:25" x14ac:dyDescent="0.15">
      <c r="A318" s="6" t="s">
        <v>1507</v>
      </c>
      <c r="M318" s="6" t="s">
        <v>1508</v>
      </c>
      <c r="Y318" s="6" t="s">
        <v>1509</v>
      </c>
    </row>
    <row r="319" spans="1:25" x14ac:dyDescent="0.15">
      <c r="A319" s="6" t="s">
        <v>1510</v>
      </c>
      <c r="M319" s="6" t="s">
        <v>1511</v>
      </c>
      <c r="Y319" s="6" t="s">
        <v>1512</v>
      </c>
    </row>
    <row r="320" spans="1:25" x14ac:dyDescent="0.15">
      <c r="A320" s="6" t="s">
        <v>1513</v>
      </c>
      <c r="M320" s="6" t="s">
        <v>1514</v>
      </c>
      <c r="Y320" s="6" t="s">
        <v>129</v>
      </c>
    </row>
    <row r="321" spans="1:25" x14ac:dyDescent="0.15">
      <c r="A321" s="6" t="s">
        <v>1515</v>
      </c>
      <c r="M321" s="6" t="s">
        <v>1516</v>
      </c>
      <c r="Y321" s="6" t="s">
        <v>1517</v>
      </c>
    </row>
    <row r="322" spans="1:25" x14ac:dyDescent="0.15">
      <c r="A322" s="6" t="s">
        <v>1518</v>
      </c>
      <c r="M322" s="6" t="s">
        <v>1519</v>
      </c>
      <c r="Y322" s="6" t="s">
        <v>1520</v>
      </c>
    </row>
    <row r="323" spans="1:25" x14ac:dyDescent="0.15">
      <c r="A323" s="6" t="s">
        <v>620</v>
      </c>
      <c r="M323" s="6" t="s">
        <v>1521</v>
      </c>
      <c r="Y323" s="6" t="s">
        <v>1522</v>
      </c>
    </row>
    <row r="324" spans="1:25" x14ac:dyDescent="0.15">
      <c r="A324" s="6" t="s">
        <v>1523</v>
      </c>
      <c r="M324" s="6" t="s">
        <v>1524</v>
      </c>
      <c r="Y324" s="6" t="s">
        <v>1525</v>
      </c>
    </row>
    <row r="325" spans="1:25" x14ac:dyDescent="0.15">
      <c r="A325" s="6" t="s">
        <v>1526</v>
      </c>
      <c r="M325" s="6" t="s">
        <v>1527</v>
      </c>
      <c r="Y325" s="6" t="s">
        <v>1528</v>
      </c>
    </row>
    <row r="326" spans="1:25" x14ac:dyDescent="0.15">
      <c r="A326" s="6" t="s">
        <v>1529</v>
      </c>
      <c r="M326" s="6" t="s">
        <v>1530</v>
      </c>
      <c r="Y326" s="6" t="s">
        <v>1531</v>
      </c>
    </row>
    <row r="327" spans="1:25" x14ac:dyDescent="0.15">
      <c r="A327" s="6" t="s">
        <v>1532</v>
      </c>
      <c r="M327" s="6" t="s">
        <v>671</v>
      </c>
      <c r="Y327" s="6" t="s">
        <v>1533</v>
      </c>
    </row>
    <row r="328" spans="1:25" x14ac:dyDescent="0.15">
      <c r="A328" s="6" t="s">
        <v>1534</v>
      </c>
      <c r="M328" s="6" t="s">
        <v>1093</v>
      </c>
      <c r="Y328" s="6" t="s">
        <v>1535</v>
      </c>
    </row>
    <row r="329" spans="1:25" x14ac:dyDescent="0.15">
      <c r="A329" s="6" t="s">
        <v>1536</v>
      </c>
      <c r="M329" s="6" t="s">
        <v>693</v>
      </c>
      <c r="Y329" s="6" t="s">
        <v>1537</v>
      </c>
    </row>
    <row r="330" spans="1:25" x14ac:dyDescent="0.15">
      <c r="A330" s="6" t="s">
        <v>1538</v>
      </c>
      <c r="M330" s="6" t="s">
        <v>1539</v>
      </c>
      <c r="Y330" s="6" t="s">
        <v>1540</v>
      </c>
    </row>
    <row r="331" spans="1:25" x14ac:dyDescent="0.15">
      <c r="A331" s="6" t="s">
        <v>1055</v>
      </c>
      <c r="M331" s="6" t="s">
        <v>1541</v>
      </c>
      <c r="Y331" s="6" t="s">
        <v>1542</v>
      </c>
    </row>
    <row r="332" spans="1:25" x14ac:dyDescent="0.15">
      <c r="A332" s="6" t="s">
        <v>1543</v>
      </c>
      <c r="M332" s="6" t="s">
        <v>1544</v>
      </c>
      <c r="Y332" s="6" t="s">
        <v>1545</v>
      </c>
    </row>
    <row r="333" spans="1:25" x14ac:dyDescent="0.15">
      <c r="A333" s="6" t="s">
        <v>1546</v>
      </c>
      <c r="M333" s="6" t="s">
        <v>1547</v>
      </c>
      <c r="Y333" s="6" t="s">
        <v>1548</v>
      </c>
    </row>
    <row r="334" spans="1:25" x14ac:dyDescent="0.15">
      <c r="A334" s="6" t="s">
        <v>1549</v>
      </c>
      <c r="M334" s="6" t="s">
        <v>1550</v>
      </c>
      <c r="Y334" s="6" t="s">
        <v>1551</v>
      </c>
    </row>
    <row r="335" spans="1:25" x14ac:dyDescent="0.15">
      <c r="A335" s="6" t="s">
        <v>1552</v>
      </c>
      <c r="M335" s="6" t="s">
        <v>1553</v>
      </c>
      <c r="Y335" s="6" t="s">
        <v>1554</v>
      </c>
    </row>
    <row r="336" spans="1:25" x14ac:dyDescent="0.15">
      <c r="A336" s="6" t="s">
        <v>1555</v>
      </c>
      <c r="M336" s="6" t="s">
        <v>1556</v>
      </c>
      <c r="Y336" s="6" t="s">
        <v>1557</v>
      </c>
    </row>
    <row r="337" spans="1:25" x14ac:dyDescent="0.15">
      <c r="A337" s="6" t="s">
        <v>1558</v>
      </c>
      <c r="M337" s="6" t="s">
        <v>1105</v>
      </c>
      <c r="Y337" s="6" t="s">
        <v>1559</v>
      </c>
    </row>
    <row r="338" spans="1:25" x14ac:dyDescent="0.15">
      <c r="A338" s="6" t="s">
        <v>1560</v>
      </c>
      <c r="M338" s="6" t="s">
        <v>1561</v>
      </c>
      <c r="Y338" s="6" t="s">
        <v>1562</v>
      </c>
    </row>
    <row r="339" spans="1:25" x14ac:dyDescent="0.15">
      <c r="A339" s="6" t="s">
        <v>1563</v>
      </c>
      <c r="M339" s="6" t="s">
        <v>1564</v>
      </c>
      <c r="Y339" s="6" t="s">
        <v>1565</v>
      </c>
    </row>
    <row r="340" spans="1:25" x14ac:dyDescent="0.15">
      <c r="A340" s="6" t="s">
        <v>1566</v>
      </c>
      <c r="M340" s="6" t="s">
        <v>1567</v>
      </c>
      <c r="Y340" s="6" t="s">
        <v>1568</v>
      </c>
    </row>
    <row r="341" spans="1:25" x14ac:dyDescent="0.15">
      <c r="A341" s="6" t="s">
        <v>1569</v>
      </c>
      <c r="M341" s="6" t="s">
        <v>473</v>
      </c>
      <c r="Y341" s="6" t="s">
        <v>1570</v>
      </c>
    </row>
    <row r="342" spans="1:25" x14ac:dyDescent="0.15">
      <c r="A342" s="6" t="s">
        <v>1571</v>
      </c>
      <c r="M342" s="6" t="s">
        <v>477</v>
      </c>
      <c r="Y342" s="6" t="s">
        <v>1498</v>
      </c>
    </row>
    <row r="343" spans="1:25" x14ac:dyDescent="0.15">
      <c r="A343" s="6" t="s">
        <v>1572</v>
      </c>
      <c r="M343" s="6" t="s">
        <v>1573</v>
      </c>
      <c r="Y343" s="6" t="s">
        <v>1574</v>
      </c>
    </row>
    <row r="344" spans="1:25" x14ac:dyDescent="0.15">
      <c r="A344" s="6" t="s">
        <v>1575</v>
      </c>
      <c r="M344" s="6" t="s">
        <v>1576</v>
      </c>
      <c r="Y344" s="6" t="s">
        <v>439</v>
      </c>
    </row>
    <row r="345" spans="1:25" x14ac:dyDescent="0.15">
      <c r="A345" s="6" t="s">
        <v>1577</v>
      </c>
      <c r="M345" s="6" t="s">
        <v>1578</v>
      </c>
      <c r="Y345" s="6" t="s">
        <v>1579</v>
      </c>
    </row>
    <row r="346" spans="1:25" x14ac:dyDescent="0.15">
      <c r="A346" s="6" t="s">
        <v>1580</v>
      </c>
      <c r="M346" s="6" t="s">
        <v>326</v>
      </c>
      <c r="Y346" s="6" t="s">
        <v>1581</v>
      </c>
    </row>
    <row r="347" spans="1:25" x14ac:dyDescent="0.15">
      <c r="A347" s="6" t="s">
        <v>1582</v>
      </c>
      <c r="M347" s="6" t="s">
        <v>1583</v>
      </c>
      <c r="Y347" s="6" t="s">
        <v>1584</v>
      </c>
    </row>
    <row r="348" spans="1:25" x14ac:dyDescent="0.15">
      <c r="A348" s="6" t="s">
        <v>1585</v>
      </c>
      <c r="M348" s="6" t="s">
        <v>1586</v>
      </c>
      <c r="Y348" s="6" t="s">
        <v>1358</v>
      </c>
    </row>
    <row r="349" spans="1:25" x14ac:dyDescent="0.15">
      <c r="A349" s="6" t="s">
        <v>1587</v>
      </c>
      <c r="M349" s="6" t="s">
        <v>336</v>
      </c>
      <c r="Y349" s="6" t="s">
        <v>1588</v>
      </c>
    </row>
    <row r="350" spans="1:25" x14ac:dyDescent="0.15">
      <c r="A350" s="6" t="s">
        <v>1589</v>
      </c>
      <c r="M350" s="6" t="s">
        <v>1590</v>
      </c>
      <c r="Y350" s="6" t="s">
        <v>1591</v>
      </c>
    </row>
    <row r="351" spans="1:25" x14ac:dyDescent="0.15">
      <c r="A351" s="6" t="s">
        <v>1592</v>
      </c>
      <c r="M351" s="6" t="s">
        <v>1593</v>
      </c>
      <c r="Y351" s="6" t="s">
        <v>1594</v>
      </c>
    </row>
    <row r="352" spans="1:25" x14ac:dyDescent="0.15">
      <c r="A352" s="6" t="s">
        <v>1595</v>
      </c>
      <c r="M352" s="6" t="s">
        <v>1596</v>
      </c>
      <c r="Y352" s="6" t="s">
        <v>1597</v>
      </c>
    </row>
    <row r="353" spans="1:25" x14ac:dyDescent="0.15">
      <c r="A353" s="6" t="s">
        <v>1598</v>
      </c>
      <c r="M353" s="6" t="s">
        <v>1599</v>
      </c>
      <c r="Y353" s="6" t="s">
        <v>1600</v>
      </c>
    </row>
    <row r="354" spans="1:25" x14ac:dyDescent="0.15">
      <c r="A354" s="6" t="s">
        <v>1601</v>
      </c>
      <c r="M354" s="6" t="s">
        <v>1602</v>
      </c>
      <c r="Y354" s="6" t="s">
        <v>1603</v>
      </c>
    </row>
    <row r="355" spans="1:25" x14ac:dyDescent="0.15">
      <c r="A355" s="6" t="s">
        <v>1604</v>
      </c>
      <c r="M355" s="6" t="s">
        <v>1605</v>
      </c>
      <c r="Y355" s="6" t="s">
        <v>1606</v>
      </c>
    </row>
    <row r="356" spans="1:25" x14ac:dyDescent="0.15">
      <c r="A356" s="6" t="s">
        <v>1607</v>
      </c>
      <c r="M356" s="6" t="s">
        <v>1608</v>
      </c>
      <c r="Y356" s="6" t="s">
        <v>1609</v>
      </c>
    </row>
    <row r="357" spans="1:25" x14ac:dyDescent="0.15">
      <c r="A357" s="6" t="s">
        <v>1260</v>
      </c>
      <c r="M357" s="6" t="s">
        <v>1610</v>
      </c>
      <c r="Y357" s="6" t="s">
        <v>1611</v>
      </c>
    </row>
    <row r="358" spans="1:25" x14ac:dyDescent="0.15">
      <c r="A358" s="6" t="s">
        <v>1612</v>
      </c>
      <c r="M358" s="6" t="s">
        <v>1139</v>
      </c>
      <c r="Y358" s="6" t="s">
        <v>1613</v>
      </c>
    </row>
    <row r="359" spans="1:25" x14ac:dyDescent="0.15">
      <c r="A359" s="6" t="s">
        <v>1614</v>
      </c>
      <c r="M359" s="6" t="s">
        <v>1615</v>
      </c>
      <c r="Y359" s="6" t="s">
        <v>1616</v>
      </c>
    </row>
    <row r="360" spans="1:25" x14ac:dyDescent="0.15">
      <c r="A360" s="6" t="s">
        <v>1617</v>
      </c>
      <c r="M360" s="6" t="s">
        <v>1133</v>
      </c>
      <c r="Y360" s="6" t="s">
        <v>1618</v>
      </c>
    </row>
    <row r="361" spans="1:25" x14ac:dyDescent="0.15">
      <c r="A361" s="6" t="s">
        <v>1619</v>
      </c>
      <c r="M361" s="6" t="s">
        <v>1620</v>
      </c>
      <c r="Y361" s="6" t="s">
        <v>1621</v>
      </c>
    </row>
    <row r="362" spans="1:25" x14ac:dyDescent="0.15">
      <c r="A362" s="6" t="s">
        <v>1622</v>
      </c>
      <c r="M362" s="6" t="s">
        <v>1623</v>
      </c>
      <c r="Y362" s="6" t="s">
        <v>1624</v>
      </c>
    </row>
    <row r="363" spans="1:25" x14ac:dyDescent="0.15">
      <c r="A363" s="6" t="s">
        <v>1625</v>
      </c>
      <c r="M363" s="6" t="s">
        <v>1626</v>
      </c>
      <c r="Y363" s="6" t="s">
        <v>240</v>
      </c>
    </row>
    <row r="364" spans="1:25" x14ac:dyDescent="0.15">
      <c r="A364" s="6" t="s">
        <v>1627</v>
      </c>
      <c r="M364" s="6" t="s">
        <v>1134</v>
      </c>
      <c r="Y364" s="6" t="s">
        <v>1628</v>
      </c>
    </row>
    <row r="365" spans="1:25" x14ac:dyDescent="0.15">
      <c r="A365" s="6" t="s">
        <v>1629</v>
      </c>
      <c r="M365" s="6" t="s">
        <v>1152</v>
      </c>
      <c r="Y365" s="6" t="s">
        <v>1630</v>
      </c>
    </row>
    <row r="366" spans="1:25" x14ac:dyDescent="0.15">
      <c r="A366" s="6" t="s">
        <v>1044</v>
      </c>
      <c r="M366" s="6" t="s">
        <v>1631</v>
      </c>
      <c r="Y366" s="6" t="s">
        <v>1632</v>
      </c>
    </row>
    <row r="367" spans="1:25" x14ac:dyDescent="0.15">
      <c r="A367" s="6" t="s">
        <v>1633</v>
      </c>
      <c r="M367" s="6" t="s">
        <v>1634</v>
      </c>
      <c r="Y367" s="6" t="s">
        <v>1635</v>
      </c>
    </row>
    <row r="368" spans="1:25" x14ac:dyDescent="0.15">
      <c r="A368" s="6" t="s">
        <v>1636</v>
      </c>
      <c r="M368" s="6" t="s">
        <v>1637</v>
      </c>
      <c r="Y368" s="6" t="s">
        <v>1129</v>
      </c>
    </row>
    <row r="369" spans="1:25" x14ac:dyDescent="0.15">
      <c r="A369" s="6" t="s">
        <v>1638</v>
      </c>
      <c r="M369" s="6" t="s">
        <v>1639</v>
      </c>
      <c r="Y369" s="6" t="s">
        <v>1640</v>
      </c>
    </row>
    <row r="370" spans="1:25" x14ac:dyDescent="0.15">
      <c r="A370" s="6" t="s">
        <v>1641</v>
      </c>
      <c r="M370" s="6" t="s">
        <v>1642</v>
      </c>
      <c r="Y370" s="6" t="s">
        <v>1643</v>
      </c>
    </row>
    <row r="371" spans="1:25" x14ac:dyDescent="0.15">
      <c r="A371" s="6" t="s">
        <v>1644</v>
      </c>
      <c r="M371" s="6" t="s">
        <v>1645</v>
      </c>
      <c r="Y371" s="6" t="s">
        <v>1646</v>
      </c>
    </row>
    <row r="372" spans="1:25" x14ac:dyDescent="0.15">
      <c r="A372" s="6" t="s">
        <v>1647</v>
      </c>
      <c r="M372" s="6" t="s">
        <v>1648</v>
      </c>
      <c r="Y372" s="6" t="s">
        <v>861</v>
      </c>
    </row>
    <row r="373" spans="1:25" x14ac:dyDescent="0.15">
      <c r="A373" s="6" t="s">
        <v>1649</v>
      </c>
      <c r="M373" s="6" t="s">
        <v>1650</v>
      </c>
      <c r="Y373" s="6" t="s">
        <v>1393</v>
      </c>
    </row>
    <row r="374" spans="1:25" x14ac:dyDescent="0.15">
      <c r="A374" s="6" t="s">
        <v>1651</v>
      </c>
      <c r="M374" s="6" t="s">
        <v>1652</v>
      </c>
      <c r="Y374" s="6" t="s">
        <v>1653</v>
      </c>
    </row>
    <row r="375" spans="1:25" x14ac:dyDescent="0.15">
      <c r="A375" s="6" t="s">
        <v>1654</v>
      </c>
      <c r="M375" s="6" t="s">
        <v>1655</v>
      </c>
      <c r="Y375" s="6" t="s">
        <v>1656</v>
      </c>
    </row>
    <row r="376" spans="1:25" x14ac:dyDescent="0.15">
      <c r="A376" s="6" t="s">
        <v>1657</v>
      </c>
      <c r="M376" s="6" t="s">
        <v>716</v>
      </c>
      <c r="Y376" s="6" t="s">
        <v>1395</v>
      </c>
    </row>
    <row r="377" spans="1:25" x14ac:dyDescent="0.15">
      <c r="A377" s="6" t="s">
        <v>1658</v>
      </c>
      <c r="M377" s="6" t="s">
        <v>1659</v>
      </c>
      <c r="Y377" s="6" t="s">
        <v>1660</v>
      </c>
    </row>
    <row r="378" spans="1:25" x14ac:dyDescent="0.15">
      <c r="A378" s="6" t="s">
        <v>1661</v>
      </c>
      <c r="M378" s="6" t="s">
        <v>1662</v>
      </c>
      <c r="Y378" s="6" t="s">
        <v>1663</v>
      </c>
    </row>
    <row r="379" spans="1:25" x14ac:dyDescent="0.15">
      <c r="A379" s="6" t="s">
        <v>1664</v>
      </c>
      <c r="M379" s="6" t="s">
        <v>1665</v>
      </c>
      <c r="Y379" s="6" t="s">
        <v>1666</v>
      </c>
    </row>
    <row r="380" spans="1:25" x14ac:dyDescent="0.15">
      <c r="A380" s="6" t="s">
        <v>1667</v>
      </c>
      <c r="M380" s="6" t="s">
        <v>1668</v>
      </c>
      <c r="Y380" s="6" t="s">
        <v>1669</v>
      </c>
    </row>
    <row r="381" spans="1:25" x14ac:dyDescent="0.15">
      <c r="A381" s="6" t="s">
        <v>1251</v>
      </c>
      <c r="M381" s="6" t="s">
        <v>455</v>
      </c>
      <c r="Y381" s="6" t="s">
        <v>1670</v>
      </c>
    </row>
    <row r="382" spans="1:25" x14ac:dyDescent="0.15">
      <c r="A382" s="6" t="s">
        <v>1671</v>
      </c>
      <c r="M382" s="6" t="s">
        <v>1672</v>
      </c>
      <c r="Y382" s="6" t="s">
        <v>1673</v>
      </c>
    </row>
    <row r="383" spans="1:25" x14ac:dyDescent="0.15">
      <c r="A383" s="6" t="s">
        <v>1674</v>
      </c>
      <c r="M383" s="6" t="s">
        <v>1675</v>
      </c>
      <c r="Y383" s="6" t="s">
        <v>1676</v>
      </c>
    </row>
    <row r="384" spans="1:25" x14ac:dyDescent="0.15">
      <c r="A384" s="6" t="s">
        <v>1677</v>
      </c>
      <c r="M384" s="6" t="s">
        <v>1678</v>
      </c>
      <c r="Y384" s="6" t="s">
        <v>1679</v>
      </c>
    </row>
    <row r="385" spans="1:25" x14ac:dyDescent="0.15">
      <c r="A385" s="6" t="s">
        <v>1680</v>
      </c>
      <c r="M385" s="6" t="s">
        <v>1681</v>
      </c>
      <c r="Y385" s="6" t="s">
        <v>1682</v>
      </c>
    </row>
    <row r="386" spans="1:25" x14ac:dyDescent="0.15">
      <c r="A386" s="6" t="s">
        <v>1683</v>
      </c>
      <c r="M386" s="6" t="s">
        <v>1684</v>
      </c>
      <c r="Y386" s="6" t="s">
        <v>1685</v>
      </c>
    </row>
    <row r="387" spans="1:25" x14ac:dyDescent="0.15">
      <c r="A387" s="6" t="s">
        <v>1686</v>
      </c>
      <c r="M387" s="6" t="s">
        <v>1687</v>
      </c>
      <c r="Y387" s="6" t="s">
        <v>1688</v>
      </c>
    </row>
    <row r="388" spans="1:25" x14ac:dyDescent="0.15">
      <c r="A388" s="6" t="s">
        <v>1689</v>
      </c>
      <c r="M388" s="6" t="s">
        <v>1690</v>
      </c>
      <c r="Y388" s="6" t="s">
        <v>1691</v>
      </c>
    </row>
    <row r="389" spans="1:25" x14ac:dyDescent="0.15">
      <c r="A389" s="6" t="s">
        <v>1692</v>
      </c>
      <c r="M389" s="6" t="s">
        <v>1693</v>
      </c>
      <c r="Y389" s="6" t="s">
        <v>1694</v>
      </c>
    </row>
    <row r="390" spans="1:25" x14ac:dyDescent="0.15">
      <c r="A390" s="6" t="s">
        <v>1695</v>
      </c>
      <c r="M390" s="6" t="s">
        <v>1696</v>
      </c>
      <c r="Y390" s="6" t="s">
        <v>1697</v>
      </c>
    </row>
    <row r="391" spans="1:25" x14ac:dyDescent="0.15">
      <c r="A391" s="6" t="s">
        <v>1698</v>
      </c>
      <c r="M391" s="6" t="s">
        <v>1699</v>
      </c>
      <c r="Y391" s="6" t="s">
        <v>1421</v>
      </c>
    </row>
    <row r="392" spans="1:25" x14ac:dyDescent="0.15">
      <c r="A392" s="6" t="s">
        <v>771</v>
      </c>
      <c r="M392" s="6" t="s">
        <v>1700</v>
      </c>
      <c r="Y392" s="6" t="s">
        <v>1701</v>
      </c>
    </row>
    <row r="393" spans="1:25" x14ac:dyDescent="0.15">
      <c r="A393" s="6" t="s">
        <v>1702</v>
      </c>
      <c r="M393" s="6" t="s">
        <v>1703</v>
      </c>
      <c r="Y393" s="6" t="s">
        <v>1704</v>
      </c>
    </row>
    <row r="394" spans="1:25" x14ac:dyDescent="0.15">
      <c r="A394" s="6" t="s">
        <v>1705</v>
      </c>
      <c r="M394" s="6" t="s">
        <v>1706</v>
      </c>
      <c r="Y394" s="6" t="s">
        <v>1707</v>
      </c>
    </row>
    <row r="395" spans="1:25" x14ac:dyDescent="0.15">
      <c r="A395" s="6" t="s">
        <v>1708</v>
      </c>
      <c r="M395" s="6" t="s">
        <v>1709</v>
      </c>
      <c r="Y395" s="6" t="s">
        <v>1710</v>
      </c>
    </row>
    <row r="396" spans="1:25" x14ac:dyDescent="0.15">
      <c r="M396" s="6" t="s">
        <v>1711</v>
      </c>
      <c r="Y396" s="6" t="s">
        <v>1712</v>
      </c>
    </row>
    <row r="397" spans="1:25" x14ac:dyDescent="0.15">
      <c r="M397" s="6" t="s">
        <v>1713</v>
      </c>
      <c r="Y397" s="6" t="s">
        <v>1714</v>
      </c>
    </row>
    <row r="398" spans="1:25" x14ac:dyDescent="0.15">
      <c r="M398" s="6" t="s">
        <v>1715</v>
      </c>
      <c r="Y398" s="6" t="s">
        <v>1716</v>
      </c>
    </row>
    <row r="399" spans="1:25" x14ac:dyDescent="0.15">
      <c r="M399" s="6" t="s">
        <v>1717</v>
      </c>
      <c r="Y399" s="6" t="s">
        <v>1718</v>
      </c>
    </row>
    <row r="400" spans="1:25" x14ac:dyDescent="0.15">
      <c r="M400" s="6" t="s">
        <v>1719</v>
      </c>
      <c r="Y400" s="6" t="s">
        <v>1720</v>
      </c>
    </row>
    <row r="401" spans="13:25" x14ac:dyDescent="0.15">
      <c r="M401" s="6" t="s">
        <v>1721</v>
      </c>
      <c r="Y401" s="6" t="s">
        <v>1057</v>
      </c>
    </row>
    <row r="402" spans="13:25" x14ac:dyDescent="0.15">
      <c r="M402" s="6" t="s">
        <v>1722</v>
      </c>
      <c r="Y402" s="6" t="s">
        <v>1249</v>
      </c>
    </row>
    <row r="403" spans="13:25" x14ac:dyDescent="0.15">
      <c r="M403" s="6" t="s">
        <v>1723</v>
      </c>
      <c r="Y403" s="6" t="s">
        <v>1724</v>
      </c>
    </row>
    <row r="404" spans="13:25" x14ac:dyDescent="0.15">
      <c r="M404" s="6" t="s">
        <v>1725</v>
      </c>
      <c r="Y404" s="6" t="s">
        <v>1464</v>
      </c>
    </row>
    <row r="405" spans="13:25" x14ac:dyDescent="0.15">
      <c r="M405" s="6" t="s">
        <v>521</v>
      </c>
      <c r="Y405" s="6" t="s">
        <v>1467</v>
      </c>
    </row>
    <row r="406" spans="13:25" x14ac:dyDescent="0.15">
      <c r="M406" s="6" t="s">
        <v>1726</v>
      </c>
      <c r="Y406" s="6" t="s">
        <v>1727</v>
      </c>
    </row>
    <row r="407" spans="13:25" x14ac:dyDescent="0.15">
      <c r="M407" s="6" t="s">
        <v>1728</v>
      </c>
      <c r="Y407" s="6" t="s">
        <v>1729</v>
      </c>
    </row>
    <row r="408" spans="13:25" x14ac:dyDescent="0.15">
      <c r="M408" s="6" t="s">
        <v>1730</v>
      </c>
      <c r="Y408" s="6" t="s">
        <v>1731</v>
      </c>
    </row>
    <row r="409" spans="13:25" x14ac:dyDescent="0.15">
      <c r="M409" s="6" t="s">
        <v>1732</v>
      </c>
      <c r="Y409" s="6" t="s">
        <v>1733</v>
      </c>
    </row>
    <row r="410" spans="13:25" x14ac:dyDescent="0.15">
      <c r="M410" s="6" t="s">
        <v>1734</v>
      </c>
      <c r="Y410" s="6" t="s">
        <v>1733</v>
      </c>
    </row>
    <row r="411" spans="13:25" x14ac:dyDescent="0.15">
      <c r="M411" s="6" t="s">
        <v>313</v>
      </c>
      <c r="Y411" s="6" t="s">
        <v>1735</v>
      </c>
    </row>
    <row r="412" spans="13:25" x14ac:dyDescent="0.15">
      <c r="M412" s="6" t="s">
        <v>1736</v>
      </c>
      <c r="Y412" s="6" t="s">
        <v>1737</v>
      </c>
    </row>
    <row r="413" spans="13:25" x14ac:dyDescent="0.15">
      <c r="M413" s="6" t="s">
        <v>1738</v>
      </c>
      <c r="Y413" s="6" t="s">
        <v>1739</v>
      </c>
    </row>
    <row r="414" spans="13:25" x14ac:dyDescent="0.15">
      <c r="M414" s="6" t="s">
        <v>1740</v>
      </c>
      <c r="Y414" s="6" t="s">
        <v>164</v>
      </c>
    </row>
    <row r="415" spans="13:25" x14ac:dyDescent="0.15">
      <c r="M415" s="6" t="s">
        <v>1741</v>
      </c>
      <c r="Y415" s="6" t="s">
        <v>1742</v>
      </c>
    </row>
    <row r="416" spans="13:25" x14ac:dyDescent="0.15">
      <c r="M416" s="6" t="s">
        <v>1743</v>
      </c>
      <c r="Y416" s="6" t="s">
        <v>1538</v>
      </c>
    </row>
    <row r="417" spans="13:25" x14ac:dyDescent="0.15">
      <c r="M417" s="6" t="s">
        <v>1744</v>
      </c>
      <c r="Y417" s="6" t="s">
        <v>1745</v>
      </c>
    </row>
    <row r="418" spans="13:25" x14ac:dyDescent="0.15">
      <c r="M418" s="6" t="s">
        <v>1746</v>
      </c>
      <c r="Y418" s="6" t="s">
        <v>1496</v>
      </c>
    </row>
    <row r="419" spans="13:25" x14ac:dyDescent="0.15">
      <c r="M419" s="6" t="s">
        <v>1747</v>
      </c>
      <c r="Y419" s="6" t="s">
        <v>1499</v>
      </c>
    </row>
    <row r="420" spans="13:25" x14ac:dyDescent="0.15">
      <c r="M420" s="6" t="s">
        <v>1748</v>
      </c>
      <c r="Y420" s="6" t="s">
        <v>1749</v>
      </c>
    </row>
    <row r="421" spans="13:25" x14ac:dyDescent="0.15">
      <c r="M421" s="6" t="s">
        <v>1750</v>
      </c>
      <c r="Y421" s="6" t="s">
        <v>1751</v>
      </c>
    </row>
    <row r="422" spans="13:25" x14ac:dyDescent="0.15">
      <c r="M422" s="6" t="s">
        <v>1752</v>
      </c>
      <c r="Y422" s="6" t="s">
        <v>1753</v>
      </c>
    </row>
    <row r="423" spans="13:25" x14ac:dyDescent="0.15">
      <c r="M423" s="6" t="s">
        <v>1754</v>
      </c>
      <c r="Y423" s="6" t="s">
        <v>1508</v>
      </c>
    </row>
    <row r="424" spans="13:25" x14ac:dyDescent="0.15">
      <c r="M424" s="6" t="s">
        <v>1755</v>
      </c>
      <c r="Y424" s="6" t="s">
        <v>1511</v>
      </c>
    </row>
    <row r="425" spans="13:25" x14ac:dyDescent="0.15">
      <c r="M425" s="6" t="s">
        <v>1756</v>
      </c>
      <c r="Y425" s="6" t="s">
        <v>1757</v>
      </c>
    </row>
    <row r="426" spans="13:25" x14ac:dyDescent="0.15">
      <c r="M426" s="6" t="s">
        <v>1758</v>
      </c>
      <c r="Y426" s="6" t="s">
        <v>1759</v>
      </c>
    </row>
    <row r="427" spans="13:25" x14ac:dyDescent="0.15">
      <c r="M427" s="6" t="s">
        <v>1760</v>
      </c>
      <c r="Y427" s="6" t="s">
        <v>452</v>
      </c>
    </row>
    <row r="428" spans="13:25" x14ac:dyDescent="0.15">
      <c r="M428" s="6" t="s">
        <v>1761</v>
      </c>
      <c r="Y428" s="6" t="s">
        <v>1762</v>
      </c>
    </row>
    <row r="429" spans="13:25" x14ac:dyDescent="0.15">
      <c r="M429" s="6" t="s">
        <v>1763</v>
      </c>
      <c r="Y429" s="6" t="s">
        <v>1764</v>
      </c>
    </row>
    <row r="430" spans="13:25" x14ac:dyDescent="0.15">
      <c r="M430" s="6" t="s">
        <v>1765</v>
      </c>
      <c r="Y430" s="6" t="s">
        <v>272</v>
      </c>
    </row>
    <row r="431" spans="13:25" x14ac:dyDescent="0.15">
      <c r="M431" s="6" t="s">
        <v>1766</v>
      </c>
      <c r="Y431" s="6" t="s">
        <v>1767</v>
      </c>
    </row>
    <row r="432" spans="13:25" x14ac:dyDescent="0.15">
      <c r="M432" s="6" t="s">
        <v>1768</v>
      </c>
      <c r="Y432" s="6" t="s">
        <v>1769</v>
      </c>
    </row>
    <row r="433" spans="13:25" x14ac:dyDescent="0.15">
      <c r="M433" s="6" t="s">
        <v>1770</v>
      </c>
      <c r="Y433" s="6" t="s">
        <v>1771</v>
      </c>
    </row>
    <row r="434" spans="13:25" x14ac:dyDescent="0.15">
      <c r="M434" s="6" t="s">
        <v>1772</v>
      </c>
      <c r="Y434" s="6" t="s">
        <v>1773</v>
      </c>
    </row>
    <row r="435" spans="13:25" x14ac:dyDescent="0.15">
      <c r="Y435" s="6" t="s">
        <v>466</v>
      </c>
    </row>
    <row r="436" spans="13:25" x14ac:dyDescent="0.15">
      <c r="Y436" s="6" t="s">
        <v>1774</v>
      </c>
    </row>
    <row r="437" spans="13:25" x14ac:dyDescent="0.15">
      <c r="Y437" s="6" t="s">
        <v>1775</v>
      </c>
    </row>
    <row r="438" spans="13:25" x14ac:dyDescent="0.15">
      <c r="Y438" s="6" t="s">
        <v>273</v>
      </c>
    </row>
    <row r="439" spans="13:25" x14ac:dyDescent="0.15">
      <c r="Y439" s="6" t="s">
        <v>1776</v>
      </c>
    </row>
    <row r="440" spans="13:25" x14ac:dyDescent="0.15">
      <c r="Y440" s="6" t="s">
        <v>1777</v>
      </c>
    </row>
    <row r="441" spans="13:25" x14ac:dyDescent="0.15">
      <c r="Y441" s="6" t="s">
        <v>1778</v>
      </c>
    </row>
    <row r="442" spans="13:25" x14ac:dyDescent="0.15">
      <c r="Y442" s="6" t="s">
        <v>1779</v>
      </c>
    </row>
    <row r="443" spans="13:25" x14ac:dyDescent="0.15">
      <c r="Y443" s="6" t="s">
        <v>1780</v>
      </c>
    </row>
    <row r="444" spans="13:25" x14ac:dyDescent="0.15">
      <c r="Y444" s="6" t="s">
        <v>1550</v>
      </c>
    </row>
    <row r="445" spans="13:25" x14ac:dyDescent="0.15">
      <c r="Y445" s="6" t="s">
        <v>1781</v>
      </c>
    </row>
    <row r="446" spans="13:25" x14ac:dyDescent="0.15">
      <c r="Y446" s="6" t="s">
        <v>1782</v>
      </c>
    </row>
    <row r="447" spans="13:25" x14ac:dyDescent="0.15">
      <c r="Y447" s="6" t="s">
        <v>1783</v>
      </c>
    </row>
    <row r="448" spans="13:25" x14ac:dyDescent="0.15">
      <c r="Y448" s="6" t="s">
        <v>1784</v>
      </c>
    </row>
    <row r="449" spans="25:25" x14ac:dyDescent="0.15">
      <c r="Y449" s="6" t="s">
        <v>1561</v>
      </c>
    </row>
    <row r="450" spans="25:25" x14ac:dyDescent="0.15">
      <c r="Y450" s="6" t="s">
        <v>1785</v>
      </c>
    </row>
    <row r="451" spans="25:25" x14ac:dyDescent="0.15">
      <c r="Y451" s="6" t="s">
        <v>1786</v>
      </c>
    </row>
    <row r="452" spans="25:25" x14ac:dyDescent="0.15">
      <c r="Y452" s="6" t="s">
        <v>473</v>
      </c>
    </row>
    <row r="453" spans="25:25" x14ac:dyDescent="0.15">
      <c r="Y453" s="6" t="s">
        <v>477</v>
      </c>
    </row>
    <row r="454" spans="25:25" x14ac:dyDescent="0.15">
      <c r="Y454" s="6" t="s">
        <v>1573</v>
      </c>
    </row>
    <row r="455" spans="25:25" x14ac:dyDescent="0.15">
      <c r="Y455" s="6" t="s">
        <v>202</v>
      </c>
    </row>
    <row r="456" spans="25:25" x14ac:dyDescent="0.15">
      <c r="Y456" s="6" t="s">
        <v>850</v>
      </c>
    </row>
    <row r="457" spans="25:25" x14ac:dyDescent="0.15">
      <c r="Y457" s="6" t="s">
        <v>1787</v>
      </c>
    </row>
    <row r="458" spans="25:25" x14ac:dyDescent="0.15">
      <c r="Y458" s="6" t="s">
        <v>1788</v>
      </c>
    </row>
    <row r="459" spans="25:25" x14ac:dyDescent="0.15">
      <c r="Y459" s="6" t="s">
        <v>1789</v>
      </c>
    </row>
    <row r="460" spans="25:25" x14ac:dyDescent="0.15">
      <c r="Y460" s="6" t="s">
        <v>1790</v>
      </c>
    </row>
    <row r="461" spans="25:25" x14ac:dyDescent="0.15">
      <c r="Y461" s="6" t="s">
        <v>1791</v>
      </c>
    </row>
    <row r="462" spans="25:25" x14ac:dyDescent="0.15">
      <c r="Y462" s="6" t="s">
        <v>1792</v>
      </c>
    </row>
    <row r="463" spans="25:25" x14ac:dyDescent="0.15">
      <c r="Y463" s="6" t="s">
        <v>1583</v>
      </c>
    </row>
    <row r="464" spans="25:25" x14ac:dyDescent="0.15">
      <c r="Y464" s="6" t="s">
        <v>1368</v>
      </c>
    </row>
    <row r="465" spans="25:25" x14ac:dyDescent="0.15">
      <c r="Y465" s="6" t="s">
        <v>1793</v>
      </c>
    </row>
    <row r="466" spans="25:25" x14ac:dyDescent="0.15">
      <c r="Y466" s="6" t="s">
        <v>1794</v>
      </c>
    </row>
    <row r="467" spans="25:25" x14ac:dyDescent="0.15">
      <c r="Y467" s="6" t="s">
        <v>1795</v>
      </c>
    </row>
    <row r="468" spans="25:25" x14ac:dyDescent="0.15">
      <c r="Y468" s="6" t="s">
        <v>1796</v>
      </c>
    </row>
    <row r="469" spans="25:25" x14ac:dyDescent="0.15">
      <c r="Y469" s="6" t="s">
        <v>1797</v>
      </c>
    </row>
    <row r="470" spans="25:25" x14ac:dyDescent="0.15">
      <c r="Y470" s="6" t="s">
        <v>863</v>
      </c>
    </row>
    <row r="471" spans="25:25" x14ac:dyDescent="0.15">
      <c r="Y471" s="6" t="s">
        <v>1798</v>
      </c>
    </row>
    <row r="472" spans="25:25" x14ac:dyDescent="0.15">
      <c r="Y472" s="6" t="s">
        <v>1799</v>
      </c>
    </row>
    <row r="473" spans="25:25" x14ac:dyDescent="0.15">
      <c r="Y473" s="6" t="s">
        <v>1800</v>
      </c>
    </row>
    <row r="474" spans="25:25" x14ac:dyDescent="0.15">
      <c r="Y474" s="6" t="s">
        <v>1801</v>
      </c>
    </row>
    <row r="475" spans="25:25" x14ac:dyDescent="0.15">
      <c r="Y475" s="6" t="s">
        <v>1802</v>
      </c>
    </row>
    <row r="476" spans="25:25" x14ac:dyDescent="0.15">
      <c r="Y476" s="6" t="s">
        <v>1803</v>
      </c>
    </row>
    <row r="477" spans="25:25" x14ac:dyDescent="0.15">
      <c r="Y477" s="6" t="s">
        <v>1454</v>
      </c>
    </row>
    <row r="478" spans="25:25" x14ac:dyDescent="0.15">
      <c r="Y478" s="6" t="s">
        <v>1804</v>
      </c>
    </row>
    <row r="479" spans="25:25" x14ac:dyDescent="0.15">
      <c r="Y479" s="6" t="s">
        <v>1805</v>
      </c>
    </row>
    <row r="480" spans="25:25" x14ac:dyDescent="0.15">
      <c r="Y480" s="6" t="s">
        <v>1806</v>
      </c>
    </row>
    <row r="481" spans="25:25" x14ac:dyDescent="0.15">
      <c r="Y481" s="6" t="s">
        <v>1807</v>
      </c>
    </row>
    <row r="482" spans="25:25" x14ac:dyDescent="0.15">
      <c r="Y482" s="6" t="s">
        <v>1808</v>
      </c>
    </row>
    <row r="483" spans="25:25" x14ac:dyDescent="0.15">
      <c r="Y483" s="6" t="s">
        <v>1809</v>
      </c>
    </row>
    <row r="484" spans="25:25" x14ac:dyDescent="0.15">
      <c r="Y484" s="6" t="s">
        <v>1810</v>
      </c>
    </row>
    <row r="485" spans="25:25" x14ac:dyDescent="0.15">
      <c r="Y485" s="6" t="s">
        <v>1811</v>
      </c>
    </row>
    <row r="486" spans="25:25" x14ac:dyDescent="0.15">
      <c r="Y486" s="6" t="s">
        <v>1812</v>
      </c>
    </row>
    <row r="487" spans="25:25" x14ac:dyDescent="0.15">
      <c r="Y487" s="6" t="s">
        <v>1813</v>
      </c>
    </row>
    <row r="488" spans="25:25" x14ac:dyDescent="0.15">
      <c r="Y488" s="6" t="s">
        <v>1814</v>
      </c>
    </row>
    <row r="489" spans="25:25" x14ac:dyDescent="0.15">
      <c r="Y489" s="6" t="s">
        <v>1815</v>
      </c>
    </row>
    <row r="490" spans="25:25" x14ac:dyDescent="0.15">
      <c r="Y490" s="6" t="s">
        <v>1816</v>
      </c>
    </row>
    <row r="491" spans="25:25" x14ac:dyDescent="0.15">
      <c r="Y491" s="6" t="s">
        <v>1645</v>
      </c>
    </row>
    <row r="492" spans="25:25" x14ac:dyDescent="0.15">
      <c r="Y492" s="6" t="s">
        <v>1817</v>
      </c>
    </row>
    <row r="493" spans="25:25" x14ac:dyDescent="0.15">
      <c r="Y493" s="6" t="s">
        <v>1818</v>
      </c>
    </row>
    <row r="494" spans="25:25" x14ac:dyDescent="0.15">
      <c r="Y494" s="6" t="s">
        <v>1819</v>
      </c>
    </row>
    <row r="495" spans="25:25" x14ac:dyDescent="0.15">
      <c r="Y495" s="6" t="s">
        <v>1820</v>
      </c>
    </row>
    <row r="496" spans="25:25" x14ac:dyDescent="0.15">
      <c r="Y496" s="6" t="s">
        <v>1821</v>
      </c>
    </row>
    <row r="497" spans="25:25" x14ac:dyDescent="0.15">
      <c r="Y497" s="6" t="s">
        <v>1822</v>
      </c>
    </row>
    <row r="498" spans="25:25" x14ac:dyDescent="0.15">
      <c r="Y498" s="6" t="s">
        <v>1823</v>
      </c>
    </row>
    <row r="499" spans="25:25" x14ac:dyDescent="0.15">
      <c r="Y499" s="6" t="s">
        <v>1824</v>
      </c>
    </row>
    <row r="500" spans="25:25" x14ac:dyDescent="0.15">
      <c r="Y500" s="6" t="s">
        <v>1825</v>
      </c>
    </row>
    <row r="501" spans="25:25" x14ac:dyDescent="0.15">
      <c r="Y501" s="6" t="s">
        <v>1662</v>
      </c>
    </row>
    <row r="502" spans="25:25" x14ac:dyDescent="0.15">
      <c r="Y502" s="6" t="s">
        <v>1665</v>
      </c>
    </row>
    <row r="503" spans="25:25" x14ac:dyDescent="0.15">
      <c r="Y503" s="6" t="s">
        <v>1668</v>
      </c>
    </row>
    <row r="504" spans="25:25" x14ac:dyDescent="0.15">
      <c r="Y504" s="6" t="s">
        <v>1826</v>
      </c>
    </row>
    <row r="505" spans="25:25" x14ac:dyDescent="0.15">
      <c r="Y505" s="6" t="s">
        <v>455</v>
      </c>
    </row>
    <row r="506" spans="25:25" x14ac:dyDescent="0.15">
      <c r="Y506" s="6" t="s">
        <v>1675</v>
      </c>
    </row>
    <row r="507" spans="25:25" x14ac:dyDescent="0.15">
      <c r="Y507" s="6" t="s">
        <v>1827</v>
      </c>
    </row>
    <row r="508" spans="25:25" x14ac:dyDescent="0.15">
      <c r="Y508" s="6" t="s">
        <v>1828</v>
      </c>
    </row>
    <row r="509" spans="25:25" x14ac:dyDescent="0.15">
      <c r="Y509" s="6" t="s">
        <v>1829</v>
      </c>
    </row>
    <row r="510" spans="25:25" x14ac:dyDescent="0.15">
      <c r="Y510" s="6" t="s">
        <v>1830</v>
      </c>
    </row>
    <row r="511" spans="25:25" x14ac:dyDescent="0.15">
      <c r="Y511" s="6" t="s">
        <v>1684</v>
      </c>
    </row>
    <row r="512" spans="25:25" x14ac:dyDescent="0.15">
      <c r="Y512" s="6" t="s">
        <v>1211</v>
      </c>
    </row>
    <row r="513" spans="25:25" x14ac:dyDescent="0.15">
      <c r="Y513" s="6" t="s">
        <v>1831</v>
      </c>
    </row>
    <row r="514" spans="25:25" x14ac:dyDescent="0.15">
      <c r="Y514" s="6" t="s">
        <v>1832</v>
      </c>
    </row>
    <row r="515" spans="25:25" x14ac:dyDescent="0.15">
      <c r="Y515" s="6" t="s">
        <v>1833</v>
      </c>
    </row>
    <row r="516" spans="25:25" x14ac:dyDescent="0.15">
      <c r="Y516" s="6" t="s">
        <v>1834</v>
      </c>
    </row>
    <row r="517" spans="25:25" x14ac:dyDescent="0.15">
      <c r="Y517" s="6" t="s">
        <v>1835</v>
      </c>
    </row>
    <row r="518" spans="25:25" x14ac:dyDescent="0.15">
      <c r="Y518" s="6" t="s">
        <v>1836</v>
      </c>
    </row>
    <row r="519" spans="25:25" x14ac:dyDescent="0.15">
      <c r="Y519" s="6" t="s">
        <v>1837</v>
      </c>
    </row>
    <row r="520" spans="25:25" x14ac:dyDescent="0.15">
      <c r="Y520" s="6" t="s">
        <v>1838</v>
      </c>
    </row>
    <row r="521" spans="25:25" x14ac:dyDescent="0.15">
      <c r="Y521" s="6" t="s">
        <v>1839</v>
      </c>
    </row>
    <row r="522" spans="25:25" x14ac:dyDescent="0.15">
      <c r="Y522" s="6" t="s">
        <v>447</v>
      </c>
    </row>
    <row r="523" spans="25:25" x14ac:dyDescent="0.15">
      <c r="Y523" s="6" t="s">
        <v>1840</v>
      </c>
    </row>
    <row r="524" spans="25:25" x14ac:dyDescent="0.15">
      <c r="Y524" s="6" t="s">
        <v>1711</v>
      </c>
    </row>
    <row r="525" spans="25:25" x14ac:dyDescent="0.15">
      <c r="Y525" s="6" t="s">
        <v>1713</v>
      </c>
    </row>
    <row r="526" spans="25:25" x14ac:dyDescent="0.15">
      <c r="Y526" s="6" t="s">
        <v>1841</v>
      </c>
    </row>
    <row r="527" spans="25:25" x14ac:dyDescent="0.15">
      <c r="Y527" s="6" t="s">
        <v>1842</v>
      </c>
    </row>
    <row r="528" spans="25:25" x14ac:dyDescent="0.15">
      <c r="Y528" s="6" t="s">
        <v>1843</v>
      </c>
    </row>
    <row r="529" spans="25:25" x14ac:dyDescent="0.15">
      <c r="Y529" s="6" t="s">
        <v>1844</v>
      </c>
    </row>
    <row r="530" spans="25:25" x14ac:dyDescent="0.15">
      <c r="Y530" s="6" t="s">
        <v>810</v>
      </c>
    </row>
    <row r="531" spans="25:25" x14ac:dyDescent="0.15">
      <c r="Y531" s="6" t="s">
        <v>1845</v>
      </c>
    </row>
    <row r="532" spans="25:25" x14ac:dyDescent="0.15">
      <c r="Y532" s="6" t="s">
        <v>1846</v>
      </c>
    </row>
    <row r="533" spans="25:25" x14ac:dyDescent="0.15">
      <c r="Y533" s="6" t="s">
        <v>1847</v>
      </c>
    </row>
    <row r="534" spans="25:25" x14ac:dyDescent="0.15">
      <c r="Y534" s="6" t="s">
        <v>1848</v>
      </c>
    </row>
    <row r="535" spans="25:25" x14ac:dyDescent="0.15">
      <c r="Y535" s="6" t="s">
        <v>600</v>
      </c>
    </row>
    <row r="536" spans="25:25" x14ac:dyDescent="0.15">
      <c r="Y536" s="6" t="s">
        <v>1849</v>
      </c>
    </row>
    <row r="537" spans="25:25" x14ac:dyDescent="0.15">
      <c r="Y537" s="6" t="s">
        <v>1850</v>
      </c>
    </row>
    <row r="538" spans="25:25" x14ac:dyDescent="0.15">
      <c r="Y538" s="6" t="s">
        <v>1725</v>
      </c>
    </row>
    <row r="539" spans="25:25" x14ac:dyDescent="0.15">
      <c r="Y539" s="6" t="s">
        <v>521</v>
      </c>
    </row>
    <row r="540" spans="25:25" x14ac:dyDescent="0.15">
      <c r="Y540" s="6" t="s">
        <v>1726</v>
      </c>
    </row>
    <row r="541" spans="25:25" x14ac:dyDescent="0.15">
      <c r="Y541" s="6" t="s">
        <v>1728</v>
      </c>
    </row>
    <row r="542" spans="25:25" x14ac:dyDescent="0.15">
      <c r="Y542" s="6" t="s">
        <v>1851</v>
      </c>
    </row>
    <row r="543" spans="25:25" x14ac:dyDescent="0.15">
      <c r="Y543" s="6" t="s">
        <v>1852</v>
      </c>
    </row>
    <row r="544" spans="25:25" x14ac:dyDescent="0.15">
      <c r="Y544" s="6" t="s">
        <v>1853</v>
      </c>
    </row>
    <row r="545" spans="25:25" x14ac:dyDescent="0.15">
      <c r="Y545" s="6" t="s">
        <v>1854</v>
      </c>
    </row>
    <row r="546" spans="25:25" x14ac:dyDescent="0.15">
      <c r="Y546" s="6" t="s">
        <v>1855</v>
      </c>
    </row>
    <row r="547" spans="25:25" x14ac:dyDescent="0.15">
      <c r="Y547" s="6" t="s">
        <v>1856</v>
      </c>
    </row>
    <row r="548" spans="25:25" x14ac:dyDescent="0.15">
      <c r="Y548" s="6" t="s">
        <v>1857</v>
      </c>
    </row>
    <row r="549" spans="25:25" x14ac:dyDescent="0.15">
      <c r="Y549" s="6" t="s">
        <v>1858</v>
      </c>
    </row>
    <row r="550" spans="25:25" x14ac:dyDescent="0.15">
      <c r="Y550" s="6" t="s">
        <v>1741</v>
      </c>
    </row>
    <row r="551" spans="25:25" x14ac:dyDescent="0.15">
      <c r="Y551" s="6" t="s">
        <v>1859</v>
      </c>
    </row>
    <row r="552" spans="25:25" x14ac:dyDescent="0.15">
      <c r="Y552" s="6" t="s">
        <v>1860</v>
      </c>
    </row>
    <row r="553" spans="25:25" x14ac:dyDescent="0.15">
      <c r="Y553" s="6" t="s">
        <v>1861</v>
      </c>
    </row>
    <row r="554" spans="25:25" x14ac:dyDescent="0.15">
      <c r="Y554" s="6" t="s">
        <v>392</v>
      </c>
    </row>
    <row r="555" spans="25:25" x14ac:dyDescent="0.15">
      <c r="Y555" s="6" t="s">
        <v>1862</v>
      </c>
    </row>
    <row r="556" spans="25:25" x14ac:dyDescent="0.15">
      <c r="Y556" s="6" t="s">
        <v>1863</v>
      </c>
    </row>
    <row r="557" spans="25:25" x14ac:dyDescent="0.15">
      <c r="Y557" s="6" t="s">
        <v>1864</v>
      </c>
    </row>
    <row r="558" spans="25:25" x14ac:dyDescent="0.15">
      <c r="Y558" s="6" t="s">
        <v>1865</v>
      </c>
    </row>
    <row r="559" spans="25:25" x14ac:dyDescent="0.15">
      <c r="Y559" s="6" t="s">
        <v>1866</v>
      </c>
    </row>
    <row r="560" spans="25:25" x14ac:dyDescent="0.15">
      <c r="Y560" s="6" t="s">
        <v>1867</v>
      </c>
    </row>
    <row r="561" spans="25:25" x14ac:dyDescent="0.15">
      <c r="Y561" s="6" t="s">
        <v>1868</v>
      </c>
    </row>
    <row r="562" spans="25:25" x14ac:dyDescent="0.15">
      <c r="Y562" s="6" t="s">
        <v>219</v>
      </c>
    </row>
    <row r="563" spans="25:25" x14ac:dyDescent="0.15">
      <c r="Y563" s="6" t="s">
        <v>1869</v>
      </c>
    </row>
    <row r="564" spans="25:25" x14ac:dyDescent="0.15">
      <c r="Y564" s="6" t="s">
        <v>1870</v>
      </c>
    </row>
    <row r="565" spans="25:25" x14ac:dyDescent="0.15">
      <c r="Y565" s="6" t="s">
        <v>1871</v>
      </c>
    </row>
    <row r="566" spans="25:25" x14ac:dyDescent="0.15">
      <c r="Y566" s="6" t="s">
        <v>1872</v>
      </c>
    </row>
    <row r="567" spans="25:25" x14ac:dyDescent="0.15">
      <c r="Y567" s="6" t="s">
        <v>1873</v>
      </c>
    </row>
    <row r="568" spans="25:25" x14ac:dyDescent="0.15">
      <c r="Y568" s="6" t="s">
        <v>1874</v>
      </c>
    </row>
    <row r="569" spans="25:25" x14ac:dyDescent="0.15">
      <c r="Y569" s="6" t="s">
        <v>1754</v>
      </c>
    </row>
    <row r="570" spans="25:25" x14ac:dyDescent="0.15">
      <c r="Y570" s="6" t="s">
        <v>226</v>
      </c>
    </row>
    <row r="571" spans="25:25" x14ac:dyDescent="0.15">
      <c r="Y571" s="6" t="s">
        <v>1875</v>
      </c>
    </row>
    <row r="572" spans="25:25" x14ac:dyDescent="0.15">
      <c r="Y572" s="6" t="s">
        <v>1876</v>
      </c>
    </row>
    <row r="573" spans="25:25" x14ac:dyDescent="0.15">
      <c r="Y573" s="6" t="s">
        <v>1765</v>
      </c>
    </row>
    <row r="574" spans="25:25" x14ac:dyDescent="0.15">
      <c r="Y574" s="6" t="s">
        <v>1877</v>
      </c>
    </row>
    <row r="575" spans="25:25" x14ac:dyDescent="0.15">
      <c r="Y575" s="6" t="s">
        <v>1878</v>
      </c>
    </row>
    <row r="576" spans="25:25" x14ac:dyDescent="0.15">
      <c r="Y576" s="6" t="s">
        <v>1879</v>
      </c>
    </row>
    <row r="577" spans="25:25" x14ac:dyDescent="0.15">
      <c r="Y577" s="6" t="s">
        <v>1880</v>
      </c>
    </row>
    <row r="578" spans="25:25" x14ac:dyDescent="0.15">
      <c r="Y578" s="6" t="s">
        <v>1881</v>
      </c>
    </row>
    <row r="579" spans="25:25" x14ac:dyDescent="0.15">
      <c r="Y579" s="6" t="s">
        <v>1882</v>
      </c>
    </row>
    <row r="580" spans="25:25" x14ac:dyDescent="0.15">
      <c r="Y580" s="6" t="s">
        <v>1883</v>
      </c>
    </row>
    <row r="581" spans="25:25" x14ac:dyDescent="0.15">
      <c r="Y581" s="6" t="s">
        <v>1884</v>
      </c>
    </row>
    <row r="582" spans="25:25" x14ac:dyDescent="0.15">
      <c r="Y582" s="6" t="s">
        <v>1885</v>
      </c>
    </row>
    <row r="583" spans="25:25" x14ac:dyDescent="0.15">
      <c r="Y583" s="6" t="s">
        <v>1886</v>
      </c>
    </row>
    <row r="584" spans="25:25" x14ac:dyDescent="0.15">
      <c r="Y584" s="6" t="s">
        <v>1887</v>
      </c>
    </row>
    <row r="585" spans="25:25" x14ac:dyDescent="0.15">
      <c r="Y585" s="6" t="s">
        <v>1888</v>
      </c>
    </row>
    <row r="586" spans="25:25" x14ac:dyDescent="0.15">
      <c r="Y586" s="6" t="s">
        <v>1889</v>
      </c>
    </row>
    <row r="587" spans="25:25" x14ac:dyDescent="0.15">
      <c r="Y587" s="6" t="s">
        <v>404</v>
      </c>
    </row>
  </sheetData>
  <mergeCells count="1">
    <mergeCell ref="A1:XFD1"/>
  </mergeCells>
  <phoneticPr fontId="3" type="noConversion"/>
  <conditionalFormatting sqref="M1:M2">
    <cfRule type="colorScale" priority="1">
      <colorScale>
        <cfvo type="num" val="-3"/>
        <cfvo type="num" val="0"/>
        <cfvo type="num" val="3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huan Tian</dc:creator>
  <cp:lastModifiedBy>Caihuan Tian</cp:lastModifiedBy>
  <dcterms:created xsi:type="dcterms:W3CDTF">2018-12-07T09:59:51Z</dcterms:created>
  <dcterms:modified xsi:type="dcterms:W3CDTF">2018-12-07T10:00:23Z</dcterms:modified>
</cp:coreProperties>
</file>